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eoffreymasuyer/BoNT_A/Trapo_Mutants_paper/2024/CommsChem_Article_submission/Revisions/"/>
    </mc:Choice>
  </mc:AlternateContent>
  <xr:revisionPtr revIDLastSave="0" documentId="13_ncr:1_{8BD94D0F-FDCA-7B42-A6B0-8132F2EF5710}" xr6:coauthVersionLast="47" xr6:coauthVersionMax="47" xr10:uidLastSave="{00000000-0000-0000-0000-000000000000}"/>
  <bookViews>
    <workbookView xWindow="41540" yWindow="500" windowWidth="25560" windowHeight="18560" tabRatio="500" activeTab="2" xr2:uid="{00000000-000D-0000-FFFF-FFFF00000000}"/>
  </bookViews>
  <sheets>
    <sheet name="Figure1" sheetId="5" r:id="rId1"/>
    <sheet name="Figure3" sheetId="4" r:id="rId2"/>
    <sheet name="Figure4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1" i="4" l="1"/>
  <c r="Q11" i="4"/>
  <c r="O11" i="4"/>
  <c r="R10" i="4"/>
  <c r="Q10" i="4"/>
  <c r="O10" i="4"/>
  <c r="L10" i="4"/>
  <c r="H10" i="4"/>
  <c r="D10" i="4"/>
  <c r="R9" i="4"/>
  <c r="Q9" i="4"/>
  <c r="O9" i="4"/>
  <c r="R8" i="4"/>
  <c r="Q8" i="4"/>
  <c r="O8" i="4"/>
  <c r="L8" i="4"/>
  <c r="H8" i="4"/>
  <c r="D8" i="4"/>
  <c r="P8" i="4" s="1"/>
  <c r="P10" i="4" l="1"/>
  <c r="P11" i="4"/>
  <c r="P9" i="4"/>
  <c r="M123" i="3" l="1"/>
  <c r="I123" i="3"/>
  <c r="E123" i="3"/>
  <c r="M122" i="3"/>
  <c r="I122" i="3"/>
  <c r="E122" i="3"/>
  <c r="M121" i="3"/>
  <c r="I121" i="3"/>
  <c r="E121" i="3"/>
  <c r="M120" i="3"/>
  <c r="I120" i="3"/>
  <c r="E120" i="3"/>
  <c r="M119" i="3"/>
  <c r="I119" i="3"/>
  <c r="E119" i="3"/>
  <c r="M118" i="3"/>
  <c r="I118" i="3"/>
  <c r="E118" i="3"/>
  <c r="A118" i="3"/>
  <c r="A119" i="3" s="1"/>
  <c r="A120" i="3" s="1"/>
  <c r="A121" i="3" s="1"/>
  <c r="A122" i="3" s="1"/>
  <c r="A123" i="3" s="1"/>
  <c r="M117" i="3"/>
  <c r="I117" i="3"/>
  <c r="E117" i="3"/>
  <c r="Q113" i="3"/>
  <c r="M113" i="3"/>
  <c r="I113" i="3"/>
  <c r="E113" i="3"/>
  <c r="Q112" i="3"/>
  <c r="M112" i="3"/>
  <c r="I112" i="3"/>
  <c r="E112" i="3"/>
  <c r="Q111" i="3"/>
  <c r="M111" i="3"/>
  <c r="I111" i="3"/>
  <c r="E111" i="3"/>
  <c r="Q110" i="3"/>
  <c r="M110" i="3"/>
  <c r="I110" i="3"/>
  <c r="E110" i="3"/>
  <c r="Q109" i="3"/>
  <c r="M109" i="3"/>
  <c r="I109" i="3"/>
  <c r="E109" i="3"/>
  <c r="Q108" i="3"/>
  <c r="M108" i="3"/>
  <c r="I108" i="3"/>
  <c r="E108" i="3"/>
  <c r="A108" i="3"/>
  <c r="A109" i="3" s="1"/>
  <c r="A110" i="3" s="1"/>
  <c r="A111" i="3" s="1"/>
  <c r="A112" i="3" s="1"/>
  <c r="A113" i="3" s="1"/>
  <c r="Q107" i="3"/>
  <c r="M107" i="3"/>
  <c r="I107" i="3"/>
  <c r="E107" i="3"/>
  <c r="Q103" i="3"/>
  <c r="M103" i="3"/>
  <c r="I103" i="3"/>
  <c r="E103" i="3"/>
  <c r="Q102" i="3"/>
  <c r="M102" i="3"/>
  <c r="I102" i="3"/>
  <c r="E102" i="3"/>
  <c r="Q101" i="3"/>
  <c r="M101" i="3"/>
  <c r="I101" i="3"/>
  <c r="E101" i="3"/>
  <c r="Q100" i="3"/>
  <c r="M100" i="3"/>
  <c r="I100" i="3"/>
  <c r="E100" i="3"/>
  <c r="Q99" i="3"/>
  <c r="M99" i="3"/>
  <c r="I99" i="3"/>
  <c r="E99" i="3"/>
  <c r="Q98" i="3"/>
  <c r="M98" i="3"/>
  <c r="I98" i="3"/>
  <c r="E98" i="3"/>
  <c r="A98" i="3"/>
  <c r="A99" i="3" s="1"/>
  <c r="A100" i="3" s="1"/>
  <c r="A101" i="3" s="1"/>
  <c r="A102" i="3" s="1"/>
  <c r="A103" i="3" s="1"/>
  <c r="Q97" i="3"/>
  <c r="M97" i="3"/>
  <c r="I97" i="3"/>
  <c r="E97" i="3"/>
  <c r="Q92" i="3"/>
  <c r="M92" i="3"/>
  <c r="I92" i="3"/>
  <c r="E92" i="3"/>
  <c r="Q91" i="3"/>
  <c r="M91" i="3"/>
  <c r="I91" i="3"/>
  <c r="E91" i="3"/>
  <c r="Q90" i="3"/>
  <c r="M90" i="3"/>
  <c r="I90" i="3"/>
  <c r="E90" i="3"/>
  <c r="Q89" i="3"/>
  <c r="M89" i="3"/>
  <c r="I89" i="3"/>
  <c r="E89" i="3"/>
  <c r="Q88" i="3"/>
  <c r="M88" i="3"/>
  <c r="I88" i="3"/>
  <c r="E88" i="3"/>
  <c r="Q87" i="3"/>
  <c r="M87" i="3"/>
  <c r="I87" i="3"/>
  <c r="E87" i="3"/>
  <c r="A87" i="3"/>
  <c r="A88" i="3" s="1"/>
  <c r="A89" i="3" s="1"/>
  <c r="A90" i="3" s="1"/>
  <c r="A91" i="3" s="1"/>
  <c r="A92" i="3" s="1"/>
  <c r="Q86" i="3"/>
  <c r="M86" i="3"/>
  <c r="I86" i="3"/>
  <c r="E86" i="3"/>
  <c r="Q82" i="3"/>
  <c r="M82" i="3"/>
  <c r="I82" i="3"/>
  <c r="E82" i="3"/>
  <c r="Q81" i="3"/>
  <c r="M81" i="3"/>
  <c r="I81" i="3"/>
  <c r="E81" i="3"/>
  <c r="Q80" i="3"/>
  <c r="M80" i="3"/>
  <c r="I80" i="3"/>
  <c r="E80" i="3"/>
  <c r="Q79" i="3"/>
  <c r="M79" i="3"/>
  <c r="I79" i="3"/>
  <c r="E79" i="3"/>
  <c r="Q78" i="3"/>
  <c r="M78" i="3"/>
  <c r="I78" i="3"/>
  <c r="E78" i="3"/>
  <c r="A78" i="3"/>
  <c r="A79" i="3" s="1"/>
  <c r="A80" i="3" s="1"/>
  <c r="A81" i="3" s="1"/>
  <c r="A82" i="3" s="1"/>
  <c r="Q77" i="3"/>
  <c r="M77" i="3"/>
  <c r="I77" i="3"/>
  <c r="E77" i="3"/>
  <c r="A77" i="3"/>
  <c r="Q76" i="3"/>
  <c r="M76" i="3"/>
  <c r="I76" i="3"/>
  <c r="E76" i="3"/>
  <c r="Q72" i="3"/>
  <c r="M72" i="3"/>
  <c r="I72" i="3"/>
  <c r="E72" i="3"/>
  <c r="Q71" i="3"/>
  <c r="M71" i="3"/>
  <c r="I71" i="3"/>
  <c r="E71" i="3"/>
  <c r="Q70" i="3"/>
  <c r="M70" i="3"/>
  <c r="I70" i="3"/>
  <c r="E70" i="3"/>
  <c r="Q69" i="3"/>
  <c r="M69" i="3"/>
  <c r="I69" i="3"/>
  <c r="E69" i="3"/>
  <c r="Q68" i="3"/>
  <c r="M68" i="3"/>
  <c r="I68" i="3"/>
  <c r="E68" i="3"/>
  <c r="Q67" i="3"/>
  <c r="M67" i="3"/>
  <c r="I67" i="3"/>
  <c r="E67" i="3"/>
  <c r="A67" i="3"/>
  <c r="A68" i="3" s="1"/>
  <c r="A69" i="3" s="1"/>
  <c r="A70" i="3" s="1"/>
  <c r="A71" i="3" s="1"/>
  <c r="A72" i="3" s="1"/>
  <c r="Q66" i="3"/>
  <c r="M66" i="3"/>
  <c r="I66" i="3"/>
  <c r="E66" i="3"/>
  <c r="Q61" i="3"/>
  <c r="M61" i="3"/>
  <c r="I61" i="3"/>
  <c r="E61" i="3"/>
  <c r="Q60" i="3"/>
  <c r="M60" i="3"/>
  <c r="I60" i="3"/>
  <c r="E60" i="3"/>
  <c r="Q59" i="3"/>
  <c r="M59" i="3"/>
  <c r="I59" i="3"/>
  <c r="E59" i="3"/>
  <c r="Q58" i="3"/>
  <c r="M58" i="3"/>
  <c r="I58" i="3"/>
  <c r="E58" i="3"/>
  <c r="Q57" i="3"/>
  <c r="M57" i="3"/>
  <c r="I57" i="3"/>
  <c r="E57" i="3"/>
  <c r="Q56" i="3"/>
  <c r="M56" i="3"/>
  <c r="I56" i="3"/>
  <c r="E56" i="3"/>
  <c r="A56" i="3"/>
  <c r="A57" i="3" s="1"/>
  <c r="A58" i="3" s="1"/>
  <c r="A59" i="3" s="1"/>
  <c r="A60" i="3" s="1"/>
  <c r="A61" i="3" s="1"/>
  <c r="Q55" i="3"/>
  <c r="M55" i="3"/>
  <c r="I55" i="3"/>
  <c r="E55" i="3"/>
  <c r="Q51" i="3"/>
  <c r="M51" i="3"/>
  <c r="I51" i="3"/>
  <c r="E51" i="3"/>
  <c r="Q50" i="3"/>
  <c r="M50" i="3"/>
  <c r="I50" i="3"/>
  <c r="E50" i="3"/>
  <c r="Q49" i="3"/>
  <c r="M49" i="3"/>
  <c r="I49" i="3"/>
  <c r="E49" i="3"/>
  <c r="Q48" i="3"/>
  <c r="M48" i="3"/>
  <c r="I48" i="3"/>
  <c r="E48" i="3"/>
  <c r="Q47" i="3"/>
  <c r="M47" i="3"/>
  <c r="I47" i="3"/>
  <c r="E47" i="3"/>
  <c r="Q46" i="3"/>
  <c r="M46" i="3"/>
  <c r="I46" i="3"/>
  <c r="E46" i="3"/>
  <c r="A46" i="3"/>
  <c r="A47" i="3" s="1"/>
  <c r="A48" i="3" s="1"/>
  <c r="A49" i="3" s="1"/>
  <c r="A50" i="3" s="1"/>
  <c r="A51" i="3" s="1"/>
  <c r="Q45" i="3"/>
  <c r="M45" i="3"/>
  <c r="I45" i="3"/>
  <c r="E45" i="3"/>
  <c r="Q41" i="3"/>
  <c r="M41" i="3"/>
  <c r="I41" i="3"/>
  <c r="E41" i="3"/>
  <c r="Q40" i="3"/>
  <c r="M40" i="3"/>
  <c r="I40" i="3"/>
  <c r="E40" i="3"/>
  <c r="Q39" i="3"/>
  <c r="M39" i="3"/>
  <c r="I39" i="3"/>
  <c r="E39" i="3"/>
  <c r="Q38" i="3"/>
  <c r="M38" i="3"/>
  <c r="I38" i="3"/>
  <c r="E38" i="3"/>
  <c r="Q37" i="3"/>
  <c r="M37" i="3"/>
  <c r="I37" i="3"/>
  <c r="E37" i="3"/>
  <c r="A37" i="3"/>
  <c r="A38" i="3" s="1"/>
  <c r="A39" i="3" s="1"/>
  <c r="A40" i="3" s="1"/>
  <c r="A41" i="3" s="1"/>
  <c r="Q36" i="3"/>
  <c r="M36" i="3"/>
  <c r="I36" i="3"/>
  <c r="E36" i="3"/>
  <c r="A36" i="3"/>
  <c r="Q35" i="3"/>
  <c r="M35" i="3"/>
  <c r="I35" i="3"/>
  <c r="E35" i="3"/>
  <c r="Q30" i="3"/>
  <c r="Q29" i="3"/>
  <c r="Q28" i="3"/>
  <c r="Q27" i="3"/>
  <c r="Q26" i="3"/>
  <c r="Q25" i="3"/>
  <c r="Q24" i="3"/>
  <c r="M10" i="3"/>
  <c r="M20" i="3"/>
  <c r="M30" i="3"/>
  <c r="M9" i="3"/>
  <c r="M19" i="3"/>
  <c r="M29" i="3"/>
  <c r="M8" i="3"/>
  <c r="M18" i="3"/>
  <c r="M28" i="3"/>
  <c r="M7" i="3"/>
  <c r="M17" i="3"/>
  <c r="M27" i="3"/>
  <c r="M6" i="3"/>
  <c r="M16" i="3"/>
  <c r="M26" i="3"/>
  <c r="M5" i="3"/>
  <c r="M15" i="3"/>
  <c r="M25" i="3"/>
  <c r="M4" i="3"/>
  <c r="M14" i="3"/>
  <c r="M24" i="3"/>
  <c r="A25" i="3"/>
  <c r="A26" i="3"/>
  <c r="A27" i="3"/>
  <c r="A28" i="3" s="1"/>
  <c r="A29" i="3" s="1"/>
  <c r="A30" i="3" s="1"/>
  <c r="I30" i="3"/>
  <c r="E30" i="3"/>
  <c r="I29" i="3"/>
  <c r="E29" i="3"/>
  <c r="I28" i="3"/>
  <c r="E28" i="3"/>
  <c r="I27" i="3"/>
  <c r="E27" i="3"/>
  <c r="I26" i="3"/>
  <c r="E26" i="3"/>
  <c r="I25" i="3"/>
  <c r="E25" i="3"/>
  <c r="I24" i="3"/>
  <c r="E24" i="3"/>
  <c r="A15" i="3"/>
  <c r="A16" i="3" s="1"/>
  <c r="A17" i="3" s="1"/>
  <c r="A18" i="3" s="1"/>
  <c r="A19" i="3" s="1"/>
  <c r="A20" i="3" s="1"/>
  <c r="Q20" i="3"/>
  <c r="I20" i="3"/>
  <c r="E20" i="3"/>
  <c r="Q19" i="3"/>
  <c r="I19" i="3"/>
  <c r="E19" i="3"/>
  <c r="Q18" i="3"/>
  <c r="I18" i="3"/>
  <c r="E18" i="3"/>
  <c r="Q17" i="3"/>
  <c r="I17" i="3"/>
  <c r="E17" i="3"/>
  <c r="Q16" i="3"/>
  <c r="I16" i="3"/>
  <c r="E16" i="3"/>
  <c r="Q15" i="3"/>
  <c r="I15" i="3"/>
  <c r="E15" i="3"/>
  <c r="Q14" i="3"/>
  <c r="I14" i="3"/>
  <c r="E14" i="3"/>
  <c r="Q10" i="3"/>
  <c r="Q9" i="3"/>
  <c r="Q8" i="3"/>
  <c r="Q7" i="3"/>
  <c r="Q6" i="3"/>
  <c r="Q5" i="3"/>
  <c r="Q4" i="3"/>
  <c r="I5" i="3"/>
  <c r="I6" i="3"/>
  <c r="I7" i="3"/>
  <c r="I8" i="3"/>
  <c r="I9" i="3"/>
  <c r="I10" i="3"/>
  <c r="E5" i="3"/>
  <c r="E6" i="3"/>
  <c r="E7" i="3"/>
  <c r="E8" i="3"/>
  <c r="E9" i="3"/>
  <c r="E10" i="3"/>
  <c r="E4" i="3"/>
  <c r="I4" i="3"/>
  <c r="A5" i="3"/>
  <c r="A6" i="3" s="1"/>
  <c r="A7" i="3" s="1"/>
  <c r="A8" i="3" s="1"/>
  <c r="A9" i="3" s="1"/>
  <c r="A10" i="3" s="1"/>
</calcChain>
</file>

<file path=xl/sharedStrings.xml><?xml version="1.0" encoding="utf-8"?>
<sst xmlns="http://schemas.openxmlformats.org/spreadsheetml/2006/main" count="217" uniqueCount="127">
  <si>
    <t>Conc.</t>
  </si>
  <si>
    <t>GD1a</t>
  </si>
  <si>
    <t>Plate 1</t>
  </si>
  <si>
    <t>Plate 2</t>
  </si>
  <si>
    <t>Plate 3</t>
  </si>
  <si>
    <t>GM1a</t>
  </si>
  <si>
    <t>GD1b</t>
  </si>
  <si>
    <t>GT1b</t>
  </si>
  <si>
    <t>HcA-1</t>
  </si>
  <si>
    <t>H1253K</t>
  </si>
  <si>
    <t>Y1117V</t>
  </si>
  <si>
    <t>Y1117V-H1253K</t>
  </si>
  <si>
    <t>Assay of mutants for comparison</t>
  </si>
  <si>
    <r>
      <rPr>
        <b/>
        <sz val="12"/>
        <color theme="1"/>
        <rFont val="Calibri"/>
        <family val="2"/>
        <scheme val="minor"/>
      </rPr>
      <t xml:space="preserve">n=3 , </t>
    </r>
    <r>
      <rPr>
        <b/>
        <i/>
        <sz val="12"/>
        <color theme="1"/>
        <rFont val="Calibri"/>
        <family val="2"/>
        <scheme val="minor"/>
      </rPr>
      <t>St.Dev.</t>
    </r>
  </si>
  <si>
    <t>HcA mutant- Y1117V</t>
  </si>
  <si>
    <t>HcA mutant- Y1117V-H1253K</t>
  </si>
  <si>
    <t>Protein</t>
  </si>
  <si>
    <t>Ligand</t>
  </si>
  <si>
    <t>Assay#1</t>
  </si>
  <si>
    <t>Assay#2</t>
  </si>
  <si>
    <t>Assay#3</t>
  </si>
  <si>
    <t>Average</t>
  </si>
  <si>
    <t>100uM</t>
  </si>
  <si>
    <t>5mM</t>
  </si>
  <si>
    <r>
      <t>K (M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Kd (mM)</t>
  </si>
  <si>
    <t>dH (cal/mol)</t>
  </si>
  <si>
    <t>dS (cal/mol/deg)</t>
  </si>
  <si>
    <t>Fig. 1B</t>
  </si>
  <si>
    <t>% binding vs. HcA wildtype</t>
  </si>
  <si>
    <t>Y1117A</t>
  </si>
  <si>
    <t>Y1117C</t>
  </si>
  <si>
    <t>Y1117D</t>
  </si>
  <si>
    <t>Y1117E</t>
  </si>
  <si>
    <t>Y1117F</t>
  </si>
  <si>
    <t>Y1117G</t>
  </si>
  <si>
    <t>Y1117H</t>
  </si>
  <si>
    <t>Y1117I</t>
  </si>
  <si>
    <t>Y1117K</t>
  </si>
  <si>
    <t>Y1117L</t>
  </si>
  <si>
    <t>Y1117M</t>
  </si>
  <si>
    <t>Y1117N</t>
  </si>
  <si>
    <t>Y1117P</t>
  </si>
  <si>
    <t>Y1117Q</t>
  </si>
  <si>
    <t>Y1117R</t>
  </si>
  <si>
    <t>Y1117S</t>
  </si>
  <si>
    <t>Y1117T</t>
  </si>
  <si>
    <t>Y1117W</t>
  </si>
  <si>
    <t>Y1117del</t>
  </si>
  <si>
    <t>Y1117V/H1253K</t>
  </si>
  <si>
    <t>Fig. 1C</t>
  </si>
  <si>
    <t>E1203C</t>
  </si>
  <si>
    <t>E1203D</t>
  </si>
  <si>
    <t>E1203G</t>
  </si>
  <si>
    <t>E1203H</t>
  </si>
  <si>
    <t>E1203L</t>
  </si>
  <si>
    <t>E1203N</t>
  </si>
  <si>
    <t>E1203P</t>
  </si>
  <si>
    <t>E1203Q</t>
  </si>
  <si>
    <t>E1203R</t>
  </si>
  <si>
    <t>E1203S</t>
  </si>
  <si>
    <t>F1252A</t>
  </si>
  <si>
    <t>F1252H</t>
  </si>
  <si>
    <t>F1252I</t>
  </si>
  <si>
    <t>F1252N</t>
  </si>
  <si>
    <t>F1252T</t>
  </si>
  <si>
    <t>F1252V</t>
  </si>
  <si>
    <t>F1252W</t>
  </si>
  <si>
    <t>F1252Y</t>
  </si>
  <si>
    <t>G1279C</t>
  </si>
  <si>
    <t>G1279D</t>
  </si>
  <si>
    <t>G1279I</t>
  </si>
  <si>
    <t>G1279N</t>
  </si>
  <si>
    <t>G1279S</t>
  </si>
  <si>
    <t>G1279T</t>
  </si>
  <si>
    <t>H1253A</t>
  </si>
  <si>
    <t>H1253N</t>
  </si>
  <si>
    <t>H1253Q</t>
  </si>
  <si>
    <t>H1253R</t>
  </si>
  <si>
    <t>H1253S</t>
  </si>
  <si>
    <t>H1253T</t>
  </si>
  <si>
    <t>H1253W</t>
  </si>
  <si>
    <t>H1253Y</t>
  </si>
  <si>
    <t>L1278D</t>
  </si>
  <si>
    <t>L1278F</t>
  </si>
  <si>
    <t>L1278H</t>
  </si>
  <si>
    <t>L1278I</t>
  </si>
  <si>
    <t>L1278K</t>
  </si>
  <si>
    <t>L1278N</t>
  </si>
  <si>
    <t>L1278Q</t>
  </si>
  <si>
    <t>L1278V</t>
  </si>
  <si>
    <t>L1278Y</t>
  </si>
  <si>
    <t>Q1270E</t>
  </si>
  <si>
    <t>Q1270H</t>
  </si>
  <si>
    <t>Q1270K</t>
  </si>
  <si>
    <t>Q1270N</t>
  </si>
  <si>
    <t>Q1270Y</t>
  </si>
  <si>
    <t>S1264A</t>
  </si>
  <si>
    <t>S1264C</t>
  </si>
  <si>
    <t>S1264D</t>
  </si>
  <si>
    <t>S1264G</t>
  </si>
  <si>
    <t>S1264T</t>
  </si>
  <si>
    <t>V1202A</t>
  </si>
  <si>
    <t>V1202C</t>
  </si>
  <si>
    <t>V1202D</t>
  </si>
  <si>
    <t>V1202E</t>
  </si>
  <si>
    <t>V1202I</t>
  </si>
  <si>
    <t>V1202K</t>
  </si>
  <si>
    <t>V1202N</t>
  </si>
  <si>
    <t>V1202S</t>
  </si>
  <si>
    <t>V1202T</t>
  </si>
  <si>
    <t>V1202Y</t>
  </si>
  <si>
    <t>V1262A</t>
  </si>
  <si>
    <t>V1262G</t>
  </si>
  <si>
    <t>V1262I</t>
  </si>
  <si>
    <t>V1262L</t>
  </si>
  <si>
    <t>V1262N</t>
  </si>
  <si>
    <t>V1262T</t>
  </si>
  <si>
    <t>W1266F</t>
  </si>
  <si>
    <t>W1266H</t>
  </si>
  <si>
    <t>W1266L</t>
  </si>
  <si>
    <t>W1266R</t>
  </si>
  <si>
    <t>W1266Y</t>
  </si>
  <si>
    <t>Y1267H</t>
  </si>
  <si>
    <t>Y1267W</t>
  </si>
  <si>
    <t>Ganglioside-binding ITC</t>
  </si>
  <si>
    <t>Ganglioside-binding 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/>
    <xf numFmtId="0" fontId="15" fillId="0" borderId="0"/>
  </cellStyleXfs>
  <cellXfs count="33">
    <xf numFmtId="0" fontId="0" fillId="0" borderId="0" xfId="0"/>
    <xf numFmtId="0" fontId="1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4" fillId="0" borderId="0" xfId="0" applyFont="1"/>
    <xf numFmtId="2" fontId="0" fillId="0" borderId="0" xfId="0" applyNumberFormat="1"/>
    <xf numFmtId="11" fontId="0" fillId="0" borderId="0" xfId="0" applyNumberForma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165" fontId="8" fillId="0" borderId="0" xfId="0" applyNumberFormat="1" applyFont="1"/>
    <xf numFmtId="0" fontId="6" fillId="0" borderId="0" xfId="0" applyFont="1"/>
    <xf numFmtId="2" fontId="6" fillId="0" borderId="0" xfId="0" applyNumberFormat="1" applyFont="1"/>
    <xf numFmtId="11" fontId="6" fillId="0" borderId="0" xfId="0" applyNumberFormat="1" applyFont="1"/>
    <xf numFmtId="165" fontId="6" fillId="0" borderId="0" xfId="0" applyNumberFormat="1" applyFont="1"/>
    <xf numFmtId="165" fontId="9" fillId="0" borderId="0" xfId="0" applyNumberFormat="1" applyFont="1" applyAlignment="1">
      <alignment horizontal="right"/>
    </xf>
    <xf numFmtId="1" fontId="8" fillId="0" borderId="0" xfId="0" applyNumberFormat="1" applyFont="1"/>
    <xf numFmtId="2" fontId="10" fillId="0" borderId="1" xfId="0" applyNumberFormat="1" applyFont="1" applyBorder="1"/>
    <xf numFmtId="0" fontId="0" fillId="0" borderId="0" xfId="0" applyAlignment="1">
      <alignment horizontal="center"/>
    </xf>
    <xf numFmtId="0" fontId="0" fillId="0" borderId="1" xfId="0" applyBorder="1"/>
    <xf numFmtId="2" fontId="11" fillId="0" borderId="1" xfId="0" applyNumberFormat="1" applyFont="1" applyBorder="1"/>
    <xf numFmtId="165" fontId="0" fillId="0" borderId="0" xfId="0" applyNumberFormat="1"/>
    <xf numFmtId="1" fontId="0" fillId="0" borderId="0" xfId="0" applyNumberFormat="1"/>
    <xf numFmtId="2" fontId="1" fillId="0" borderId="1" xfId="0" applyNumberFormat="1" applyFont="1" applyBorder="1"/>
    <xf numFmtId="165" fontId="12" fillId="0" borderId="0" xfId="0" applyNumberFormat="1" applyFont="1" applyAlignment="1">
      <alignment horizontal="right"/>
    </xf>
    <xf numFmtId="2" fontId="0" fillId="0" borderId="1" xfId="0" applyNumberFormat="1" applyBorder="1"/>
    <xf numFmtId="2" fontId="0" fillId="0" borderId="2" xfId="0" applyNumberFormat="1" applyBorder="1"/>
    <xf numFmtId="0" fontId="14" fillId="0" borderId="0" xfId="661"/>
    <xf numFmtId="0" fontId="15" fillId="0" borderId="0" xfId="662"/>
    <xf numFmtId="166" fontId="14" fillId="0" borderId="0" xfId="661" applyNumberFormat="1"/>
  </cellXfs>
  <cellStyles count="6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Normal" xfId="0" builtinId="0"/>
    <cellStyle name="Normal 2" xfId="661" xr:uid="{FBC64CC5-E6B2-C040-82E9-80E3D0778525}"/>
    <cellStyle name="Standard 2" xfId="662" xr:uid="{5E0BD1F3-AF94-7945-A1E3-607F9B09DA38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28FB7-F82D-FC48-A8EC-DA08C614AC4A}">
  <dimension ref="A1:BW22"/>
  <sheetViews>
    <sheetView workbookViewId="0">
      <selection activeCell="D28" sqref="D28"/>
    </sheetView>
  </sheetViews>
  <sheetFormatPr baseColWidth="10" defaultRowHeight="15" x14ac:dyDescent="0.2"/>
  <cols>
    <col min="1" max="16384" width="10.83203125" style="30"/>
  </cols>
  <sheetData>
    <row r="1" spans="1:75" x14ac:dyDescent="0.2">
      <c r="A1" s="30" t="s">
        <v>28</v>
      </c>
    </row>
    <row r="2" spans="1:75" x14ac:dyDescent="0.2">
      <c r="A2" s="30" t="s">
        <v>29</v>
      </c>
    </row>
    <row r="3" spans="1:75" x14ac:dyDescent="0.2">
      <c r="A3" s="31" t="s">
        <v>30</v>
      </c>
      <c r="B3" s="31" t="s">
        <v>31</v>
      </c>
      <c r="C3" s="31" t="s">
        <v>32</v>
      </c>
      <c r="D3" s="31" t="s">
        <v>33</v>
      </c>
      <c r="E3" s="31" t="s">
        <v>34</v>
      </c>
      <c r="F3" s="31" t="s">
        <v>35</v>
      </c>
      <c r="G3" s="31" t="s">
        <v>36</v>
      </c>
      <c r="H3" s="31" t="s">
        <v>37</v>
      </c>
      <c r="I3" s="31" t="s">
        <v>38</v>
      </c>
      <c r="J3" s="31" t="s">
        <v>39</v>
      </c>
      <c r="K3" s="31" t="s">
        <v>40</v>
      </c>
      <c r="L3" s="31" t="s">
        <v>41</v>
      </c>
      <c r="M3" s="31" t="s">
        <v>42</v>
      </c>
      <c r="N3" s="31" t="s">
        <v>43</v>
      </c>
      <c r="O3" s="31" t="s">
        <v>44</v>
      </c>
      <c r="P3" s="31" t="s">
        <v>45</v>
      </c>
      <c r="Q3" s="31" t="s">
        <v>46</v>
      </c>
      <c r="R3" s="31" t="s">
        <v>10</v>
      </c>
      <c r="S3" s="31" t="s">
        <v>47</v>
      </c>
      <c r="T3" s="31" t="s">
        <v>48</v>
      </c>
      <c r="U3" s="30" t="s">
        <v>49</v>
      </c>
    </row>
    <row r="4" spans="1:75" x14ac:dyDescent="0.2">
      <c r="A4" s="31">
        <v>198.47224072239069</v>
      </c>
      <c r="B4" s="31">
        <v>236.02848392735996</v>
      </c>
      <c r="C4" s="31">
        <v>103.4702502843575</v>
      </c>
      <c r="D4" s="31">
        <v>232.24792623772998</v>
      </c>
      <c r="E4" s="31">
        <v>139.55702799767161</v>
      </c>
      <c r="F4" s="31">
        <v>121.03047949773875</v>
      </c>
      <c r="G4" s="31">
        <v>123.44198869165695</v>
      </c>
      <c r="H4" s="31">
        <v>171.3335311833132</v>
      </c>
      <c r="I4" s="31">
        <v>17.801746919719992</v>
      </c>
      <c r="J4" s="31">
        <v>270.5460805510379</v>
      </c>
      <c r="K4" s="31">
        <v>167.41536316943561</v>
      </c>
      <c r="L4" s="31">
        <v>227.59842698389016</v>
      </c>
      <c r="M4" s="31">
        <v>154.8016181496784</v>
      </c>
      <c r="N4" s="31">
        <v>158.68460688531937</v>
      </c>
      <c r="O4" s="31">
        <v>108.78973224588131</v>
      </c>
      <c r="P4" s="31">
        <v>197.18139827795574</v>
      </c>
      <c r="Q4" s="31">
        <v>190.62154566554369</v>
      </c>
      <c r="R4" s="31">
        <v>385.65669027742888</v>
      </c>
      <c r="S4" s="31">
        <v>59.554719827635068</v>
      </c>
      <c r="T4" s="31">
        <v>66.42738584558893</v>
      </c>
      <c r="U4" s="31">
        <v>348.49769433815726</v>
      </c>
    </row>
    <row r="5" spans="1:75" x14ac:dyDescent="0.2">
      <c r="A5" s="31">
        <v>367.16501361649068</v>
      </c>
      <c r="B5" s="31">
        <v>376.78150545060112</v>
      </c>
      <c r="C5" s="31">
        <v>116.57617067189176</v>
      </c>
      <c r="D5" s="31">
        <v>130.79124254747501</v>
      </c>
      <c r="E5" s="31">
        <v>209.47787101925587</v>
      </c>
      <c r="F5" s="31">
        <v>113.45407819521782</v>
      </c>
      <c r="G5" s="31">
        <v>86.558408365133658</v>
      </c>
      <c r="H5" s="31">
        <v>278.44330416085785</v>
      </c>
      <c r="I5" s="31">
        <v>14.727351491674778</v>
      </c>
      <c r="J5" s="31">
        <v>223.57100101424425</v>
      </c>
      <c r="K5" s="31">
        <v>185.14223756218203</v>
      </c>
      <c r="L5" s="31">
        <v>201.8870977145275</v>
      </c>
      <c r="M5" s="31">
        <v>142.0040196850947</v>
      </c>
      <c r="N5" s="31">
        <v>187.04319230322355</v>
      </c>
      <c r="O5" s="31">
        <v>124.62115293565381</v>
      </c>
      <c r="P5" s="31">
        <v>90.068194545185477</v>
      </c>
      <c r="Q5" s="31">
        <v>239.06956228208537</v>
      </c>
      <c r="R5" s="31">
        <v>197.11167666458888</v>
      </c>
      <c r="S5" s="31">
        <v>96.09660031437032</v>
      </c>
      <c r="T5" s="31">
        <v>66.738688082446373</v>
      </c>
      <c r="U5" s="31">
        <v>315.58439752437044</v>
      </c>
    </row>
    <row r="6" spans="1:75" x14ac:dyDescent="0.2">
      <c r="A6" s="31">
        <v>431.32195647605806</v>
      </c>
      <c r="B6" s="31">
        <v>359.80519491443624</v>
      </c>
      <c r="C6" s="31">
        <v>153.10007669726403</v>
      </c>
      <c r="D6" s="31">
        <v>186.94347655295775</v>
      </c>
      <c r="E6" s="31">
        <v>358.78173619806</v>
      </c>
      <c r="F6" s="31">
        <v>103.94011140879182</v>
      </c>
      <c r="G6" s="31">
        <v>149.9832565611421</v>
      </c>
      <c r="H6" s="31">
        <v>294.61982247340575</v>
      </c>
      <c r="I6" s="31">
        <v>42.063852631747942</v>
      </c>
      <c r="J6" s="31">
        <v>266.63626101740033</v>
      </c>
      <c r="K6" s="31">
        <v>195.70268459674489</v>
      </c>
      <c r="L6" s="31">
        <v>321.36601069882175</v>
      </c>
      <c r="M6" s="31">
        <v>154.02183698959436</v>
      </c>
      <c r="N6" s="31">
        <v>216.23007675458999</v>
      </c>
      <c r="O6" s="31">
        <v>112.81724901909742</v>
      </c>
      <c r="P6" s="31">
        <v>310.36592065376584</v>
      </c>
      <c r="Q6" s="31">
        <v>362.57749590552982</v>
      </c>
      <c r="R6" s="31">
        <v>458.05473180194883</v>
      </c>
      <c r="S6" s="31">
        <v>56.297079054963795</v>
      </c>
      <c r="T6" s="31">
        <v>60.212551513492571</v>
      </c>
      <c r="U6" s="31">
        <v>299.9387463643543</v>
      </c>
    </row>
    <row r="7" spans="1:75" x14ac:dyDescent="0.2">
      <c r="A7" s="31"/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>
        <v>609.95362029266767</v>
      </c>
    </row>
    <row r="8" spans="1:75" x14ac:dyDescent="0.2">
      <c r="A8" s="31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>
        <v>414.90884112823937</v>
      </c>
    </row>
    <row r="10" spans="1:75" x14ac:dyDescent="0.2">
      <c r="A10" s="30" t="s">
        <v>50</v>
      </c>
    </row>
    <row r="11" spans="1:75" x14ac:dyDescent="0.2">
      <c r="A11" s="30" t="s">
        <v>29</v>
      </c>
    </row>
    <row r="12" spans="1:75" x14ac:dyDescent="0.2">
      <c r="A12" s="30" t="s">
        <v>51</v>
      </c>
      <c r="B12" s="30" t="s">
        <v>52</v>
      </c>
      <c r="C12" s="30" t="s">
        <v>53</v>
      </c>
      <c r="D12" s="30" t="s">
        <v>54</v>
      </c>
      <c r="E12" s="30" t="s">
        <v>55</v>
      </c>
      <c r="F12" s="30" t="s">
        <v>56</v>
      </c>
      <c r="G12" s="30" t="s">
        <v>57</v>
      </c>
      <c r="H12" s="30" t="s">
        <v>58</v>
      </c>
      <c r="I12" s="30" t="s">
        <v>59</v>
      </c>
      <c r="J12" s="30" t="s">
        <v>60</v>
      </c>
      <c r="K12" s="30" t="s">
        <v>61</v>
      </c>
      <c r="L12" s="30" t="s">
        <v>62</v>
      </c>
      <c r="M12" s="30" t="s">
        <v>63</v>
      </c>
      <c r="N12" s="30" t="s">
        <v>64</v>
      </c>
      <c r="O12" s="30" t="s">
        <v>65</v>
      </c>
      <c r="P12" s="30" t="s">
        <v>66</v>
      </c>
      <c r="Q12" s="30" t="s">
        <v>67</v>
      </c>
      <c r="R12" s="30" t="s">
        <v>68</v>
      </c>
      <c r="S12" s="30" t="s">
        <v>69</v>
      </c>
      <c r="T12" s="30" t="s">
        <v>70</v>
      </c>
      <c r="U12" s="30" t="s">
        <v>71</v>
      </c>
      <c r="V12" s="30" t="s">
        <v>72</v>
      </c>
      <c r="W12" s="30" t="s">
        <v>73</v>
      </c>
      <c r="X12" s="30" t="s">
        <v>74</v>
      </c>
      <c r="Y12" s="30" t="s">
        <v>75</v>
      </c>
      <c r="Z12" s="30" t="s">
        <v>9</v>
      </c>
      <c r="AA12" s="30" t="s">
        <v>76</v>
      </c>
      <c r="AB12" s="30" t="s">
        <v>77</v>
      </c>
      <c r="AC12" s="30" t="s">
        <v>78</v>
      </c>
      <c r="AD12" s="30" t="s">
        <v>79</v>
      </c>
      <c r="AE12" s="30" t="s">
        <v>80</v>
      </c>
      <c r="AF12" s="30" t="s">
        <v>81</v>
      </c>
      <c r="AG12" s="30" t="s">
        <v>82</v>
      </c>
      <c r="AH12" s="30" t="s">
        <v>83</v>
      </c>
      <c r="AI12" s="30" t="s">
        <v>84</v>
      </c>
      <c r="AJ12" s="30" t="s">
        <v>85</v>
      </c>
      <c r="AK12" s="30" t="s">
        <v>86</v>
      </c>
      <c r="AL12" s="30" t="s">
        <v>87</v>
      </c>
      <c r="AM12" s="30" t="s">
        <v>88</v>
      </c>
      <c r="AN12" s="30" t="s">
        <v>89</v>
      </c>
      <c r="AO12" s="30" t="s">
        <v>90</v>
      </c>
      <c r="AP12" s="30" t="s">
        <v>91</v>
      </c>
      <c r="AQ12" s="30" t="s">
        <v>92</v>
      </c>
      <c r="AR12" s="30" t="s">
        <v>93</v>
      </c>
      <c r="AS12" s="30" t="s">
        <v>94</v>
      </c>
      <c r="AT12" s="30" t="s">
        <v>95</v>
      </c>
      <c r="AU12" s="30" t="s">
        <v>96</v>
      </c>
      <c r="AV12" s="30" t="s">
        <v>97</v>
      </c>
      <c r="AW12" s="30" t="s">
        <v>98</v>
      </c>
      <c r="AX12" s="30" t="s">
        <v>99</v>
      </c>
      <c r="AY12" s="30" t="s">
        <v>100</v>
      </c>
      <c r="AZ12" s="30" t="s">
        <v>101</v>
      </c>
      <c r="BA12" s="30" t="s">
        <v>102</v>
      </c>
      <c r="BB12" s="30" t="s">
        <v>103</v>
      </c>
      <c r="BC12" s="30" t="s">
        <v>104</v>
      </c>
      <c r="BD12" s="30" t="s">
        <v>105</v>
      </c>
      <c r="BE12" s="30" t="s">
        <v>106</v>
      </c>
      <c r="BF12" s="30" t="s">
        <v>107</v>
      </c>
      <c r="BG12" s="30" t="s">
        <v>108</v>
      </c>
      <c r="BH12" s="30" t="s">
        <v>109</v>
      </c>
      <c r="BI12" s="30" t="s">
        <v>110</v>
      </c>
      <c r="BJ12" s="30" t="s">
        <v>111</v>
      </c>
      <c r="BK12" s="30" t="s">
        <v>112</v>
      </c>
      <c r="BL12" s="30" t="s">
        <v>113</v>
      </c>
      <c r="BM12" s="30" t="s">
        <v>114</v>
      </c>
      <c r="BN12" s="30" t="s">
        <v>115</v>
      </c>
      <c r="BO12" s="30" t="s">
        <v>116</v>
      </c>
      <c r="BP12" s="30" t="s">
        <v>117</v>
      </c>
      <c r="BQ12" s="30" t="s">
        <v>118</v>
      </c>
      <c r="BR12" s="30" t="s">
        <v>119</v>
      </c>
      <c r="BS12" s="30" t="s">
        <v>120</v>
      </c>
      <c r="BT12" s="30" t="s">
        <v>121</v>
      </c>
      <c r="BU12" s="30" t="s">
        <v>122</v>
      </c>
      <c r="BV12" s="30" t="s">
        <v>123</v>
      </c>
      <c r="BW12" s="30" t="s">
        <v>124</v>
      </c>
    </row>
    <row r="13" spans="1:75" x14ac:dyDescent="0.2">
      <c r="A13" s="32">
        <v>29.605048248356237</v>
      </c>
      <c r="B13" s="32">
        <v>30.170193031926896</v>
      </c>
      <c r="C13" s="32">
        <v>21.194187920538983</v>
      </c>
      <c r="D13" s="32">
        <v>19.817909009930453</v>
      </c>
      <c r="E13" s="32">
        <v>7.5380145485868866</v>
      </c>
      <c r="F13" s="32">
        <v>2.8600758085190412</v>
      </c>
      <c r="G13" s="32">
        <v>17.994948674950724</v>
      </c>
      <c r="H13" s="32">
        <v>4.0691286517926191</v>
      </c>
      <c r="I13" s="32">
        <v>25.873327538759838</v>
      </c>
      <c r="J13" s="32">
        <v>27.447116992604858</v>
      </c>
      <c r="K13" s="32">
        <v>80.861759578697203</v>
      </c>
      <c r="L13" s="32">
        <v>163.97018358279649</v>
      </c>
      <c r="M13" s="32">
        <v>50.645560279714708</v>
      </c>
      <c r="N13" s="32">
        <v>76.215310762727768</v>
      </c>
      <c r="O13" s="32">
        <v>89.155794185966769</v>
      </c>
      <c r="P13" s="32">
        <v>45.877105583325203</v>
      </c>
      <c r="Q13" s="32">
        <v>58.302942767555834</v>
      </c>
      <c r="R13" s="32">
        <v>148.66089855935752</v>
      </c>
      <c r="S13" s="32">
        <v>31.5029056054282</v>
      </c>
      <c r="T13" s="32">
        <v>30.029645471102139</v>
      </c>
      <c r="U13" s="32">
        <v>19.673381320924069</v>
      </c>
      <c r="V13" s="32">
        <v>78.905419899554985</v>
      </c>
      <c r="W13" s="32">
        <v>50.623354924780052</v>
      </c>
      <c r="X13" s="32">
        <v>41.776739769914201</v>
      </c>
      <c r="Y13" s="32">
        <v>8.3207470846030382</v>
      </c>
      <c r="Z13" s="32">
        <v>179.58653909111729</v>
      </c>
      <c r="AA13" s="32">
        <v>21.245502951100232</v>
      </c>
      <c r="AB13" s="32">
        <v>2.860534508017198</v>
      </c>
      <c r="AC13" s="32">
        <v>11.571581120421818</v>
      </c>
      <c r="AD13" s="32">
        <v>31.940932727805137</v>
      </c>
      <c r="AE13" s="32">
        <v>24.168928022732128</v>
      </c>
      <c r="AF13" s="32">
        <v>5.4717930066347469</v>
      </c>
      <c r="AG13" s="32">
        <v>32.749786425349214</v>
      </c>
      <c r="AH13" s="32">
        <v>34.665830716501041</v>
      </c>
      <c r="AI13" s="32">
        <v>91.112243772746154</v>
      </c>
      <c r="AJ13" s="32">
        <v>101.42235883260982</v>
      </c>
      <c r="AK13" s="32">
        <v>73.902195306047119</v>
      </c>
      <c r="AL13" s="32">
        <v>58.92653038180665</v>
      </c>
      <c r="AM13" s="32">
        <v>67.131790867869029</v>
      </c>
      <c r="AN13" s="32">
        <v>65.41832837307004</v>
      </c>
      <c r="AO13" s="32">
        <v>74.946047505099273</v>
      </c>
      <c r="AP13" s="32">
        <v>120.94226974038979</v>
      </c>
      <c r="AQ13" s="32">
        <v>50.471200836477436</v>
      </c>
      <c r="AR13" s="32">
        <v>5.5989047529438345</v>
      </c>
      <c r="AS13" s="32">
        <v>68.796076099999269</v>
      </c>
      <c r="AT13" s="32">
        <v>78.790415503637547</v>
      </c>
      <c r="AU13" s="32">
        <v>70.165074295483336</v>
      </c>
      <c r="AV13" s="32">
        <v>16.459691591049214</v>
      </c>
      <c r="AW13" s="32">
        <v>15.426308870194505</v>
      </c>
      <c r="AX13" s="32">
        <v>20.78240478563372</v>
      </c>
      <c r="AY13" s="32">
        <v>8.1800672226226236</v>
      </c>
      <c r="AZ13" s="32">
        <v>12.462652537793925</v>
      </c>
      <c r="BA13" s="32">
        <v>63.018937942450947</v>
      </c>
      <c r="BB13" s="32">
        <v>79.742593009406647</v>
      </c>
      <c r="BC13" s="32">
        <v>29.1581247180209</v>
      </c>
      <c r="BD13" s="32">
        <v>0</v>
      </c>
      <c r="BE13" s="32">
        <v>81.724306246384344</v>
      </c>
      <c r="BF13" s="32">
        <v>38.373099121378459</v>
      </c>
      <c r="BG13" s="32">
        <v>69.298019483706568</v>
      </c>
      <c r="BH13" s="32">
        <v>51.750083534050518</v>
      </c>
      <c r="BI13" s="32">
        <v>123.65994491127859</v>
      </c>
      <c r="BJ13" s="32">
        <v>43.244813877763541</v>
      </c>
      <c r="BK13" s="32">
        <v>36.535977735644074</v>
      </c>
      <c r="BL13" s="32">
        <v>23.906516139002832</v>
      </c>
      <c r="BM13" s="32">
        <v>95.995615559589865</v>
      </c>
      <c r="BN13" s="32">
        <v>8.9227947596553125</v>
      </c>
      <c r="BO13" s="32">
        <v>22.50565730706548</v>
      </c>
      <c r="BP13" s="32">
        <v>23.287494255081555</v>
      </c>
      <c r="BQ13" s="32">
        <v>10.532107048471479</v>
      </c>
      <c r="BR13" s="32">
        <v>5.150528989275899</v>
      </c>
      <c r="BS13" s="32">
        <v>11.146981956692933</v>
      </c>
      <c r="BT13" s="32">
        <v>18.729561051430114</v>
      </c>
      <c r="BU13" s="32">
        <v>10.239767950947176</v>
      </c>
      <c r="BV13" s="32">
        <v>30.568302019208254</v>
      </c>
      <c r="BW13" s="32">
        <v>40.329810929733299</v>
      </c>
    </row>
    <row r="14" spans="1:75" x14ac:dyDescent="0.2">
      <c r="A14" s="32">
        <v>14.866266503222677</v>
      </c>
      <c r="B14" s="32">
        <v>30.160167246003962</v>
      </c>
      <c r="C14" s="32">
        <v>16.599996895502393</v>
      </c>
      <c r="D14" s="32">
        <v>8.1418399616948598</v>
      </c>
      <c r="E14" s="32">
        <v>9.879050697869225</v>
      </c>
      <c r="F14" s="32">
        <v>4.9963590330384173</v>
      </c>
      <c r="G14" s="32">
        <v>14.920907420342802</v>
      </c>
      <c r="H14" s="32">
        <v>7.3632115891086629</v>
      </c>
      <c r="I14" s="32">
        <v>27.918238023049881</v>
      </c>
      <c r="J14" s="32">
        <v>16.203359200200563</v>
      </c>
      <c r="K14" s="32">
        <v>74.727362291296188</v>
      </c>
      <c r="L14" s="32">
        <v>143.37194373731879</v>
      </c>
      <c r="M14" s="32">
        <v>50.598531056436173</v>
      </c>
      <c r="N14" s="32">
        <v>81.047040367839273</v>
      </c>
      <c r="O14" s="32">
        <v>106.80153674533122</v>
      </c>
      <c r="P14" s="32">
        <v>54.774818130656975</v>
      </c>
      <c r="Q14" s="32">
        <v>51.90160760039182</v>
      </c>
      <c r="R14" s="32">
        <v>148.93326875662299</v>
      </c>
      <c r="S14" s="32">
        <v>36.496232125701219</v>
      </c>
      <c r="T14" s="32">
        <v>31.370162667540509</v>
      </c>
      <c r="U14" s="32">
        <v>18.783898938104652</v>
      </c>
      <c r="V14" s="32">
        <v>61.255069986540875</v>
      </c>
      <c r="W14" s="32">
        <v>46.847775182087418</v>
      </c>
      <c r="X14" s="32">
        <v>40.002823354465953</v>
      </c>
      <c r="Y14" s="32">
        <v>11.691363846029002</v>
      </c>
      <c r="Z14" s="32">
        <v>149.97870728391442</v>
      </c>
      <c r="AA14" s="32">
        <v>11.412444943187037</v>
      </c>
      <c r="AB14" s="32">
        <v>27.322476735943148</v>
      </c>
      <c r="AC14" s="32">
        <v>19.431664316664651</v>
      </c>
      <c r="AD14" s="32">
        <v>20.772183187231843</v>
      </c>
      <c r="AE14" s="32">
        <v>18.641376317044507</v>
      </c>
      <c r="AF14" s="32">
        <v>3.9660278088535978</v>
      </c>
      <c r="AG14" s="32">
        <v>14.919555652732175</v>
      </c>
      <c r="AH14" s="32">
        <v>55.67766976604667</v>
      </c>
      <c r="AI14" s="32">
        <v>129.62272308212852</v>
      </c>
      <c r="AJ14" s="32">
        <v>91.086183732895535</v>
      </c>
      <c r="AK14" s="32">
        <v>60.09850548022132</v>
      </c>
      <c r="AL14" s="32">
        <v>72.4195882412983</v>
      </c>
      <c r="AM14" s="32">
        <v>96.833335029738933</v>
      </c>
      <c r="AN14" s="32">
        <v>59.807464565110394</v>
      </c>
      <c r="AO14" s="32">
        <v>51.643739619880854</v>
      </c>
      <c r="AP14" s="32">
        <v>107.44716391443268</v>
      </c>
      <c r="AQ14" s="32">
        <v>61.133348770845899</v>
      </c>
      <c r="AR14" s="32">
        <v>18.466954874710908</v>
      </c>
      <c r="AS14" s="32">
        <v>68.079415912949173</v>
      </c>
      <c r="AT14" s="32">
        <v>92.384737356473664</v>
      </c>
      <c r="AU14" s="32">
        <v>75.452080044511945</v>
      </c>
      <c r="AV14" s="32">
        <v>4.4988309119080183</v>
      </c>
      <c r="AW14" s="32">
        <v>50.778063538373821</v>
      </c>
      <c r="AX14" s="32">
        <v>18.423112444061253</v>
      </c>
      <c r="AY14" s="32">
        <v>14.174554395575781</v>
      </c>
      <c r="AZ14" s="32">
        <v>1.4301828758124731</v>
      </c>
      <c r="BA14" s="32">
        <v>78.913383651368875</v>
      </c>
      <c r="BB14" s="32">
        <v>90.591076004471105</v>
      </c>
      <c r="BC14" s="32">
        <v>32.408838813633125</v>
      </c>
      <c r="BD14" s="32">
        <v>0</v>
      </c>
      <c r="BE14" s="32">
        <v>94.391027404204948</v>
      </c>
      <c r="BF14" s="32">
        <v>25.140811963541754</v>
      </c>
      <c r="BG14" s="32">
        <v>46.303673197575804</v>
      </c>
      <c r="BH14" s="32">
        <v>25.418744462043207</v>
      </c>
      <c r="BI14" s="32">
        <v>43.370285711442222</v>
      </c>
      <c r="BJ14" s="32">
        <v>44.761630478728577</v>
      </c>
      <c r="BK14" s="32">
        <v>26.64871531930007</v>
      </c>
      <c r="BL14" s="32">
        <v>20.595718549310369</v>
      </c>
      <c r="BM14" s="32">
        <v>97.491704028535295</v>
      </c>
      <c r="BN14" s="32">
        <v>39.009858576315246</v>
      </c>
      <c r="BO14" s="32">
        <v>27.049079878351524</v>
      </c>
      <c r="BP14" s="32">
        <v>19.255138741667871</v>
      </c>
      <c r="BQ14" s="32">
        <v>2.9796216818256123</v>
      </c>
      <c r="BR14" s="32">
        <v>6.6252429870242597</v>
      </c>
      <c r="BS14" s="32">
        <v>9.8733832129297685</v>
      </c>
      <c r="BT14" s="32">
        <v>14.197528633008435</v>
      </c>
      <c r="BU14" s="32">
        <v>15.551377998859694</v>
      </c>
      <c r="BV14" s="32">
        <v>7.5143772253217751</v>
      </c>
      <c r="BW14" s="32">
        <v>37.760941469896977</v>
      </c>
    </row>
    <row r="15" spans="1:75" x14ac:dyDescent="0.2">
      <c r="A15" s="32">
        <v>44.082290489877387</v>
      </c>
      <c r="B15" s="32">
        <v>29.271617885532329</v>
      </c>
      <c r="C15" s="32">
        <v>34.104886635475054</v>
      </c>
      <c r="D15" s="32">
        <v>24.815436290529323</v>
      </c>
      <c r="E15" s="32">
        <v>11.80842810042572</v>
      </c>
      <c r="F15" s="32">
        <v>27.749626515062904</v>
      </c>
      <c r="G15" s="32">
        <v>16.574712319366743</v>
      </c>
      <c r="H15" s="32">
        <v>0</v>
      </c>
      <c r="I15" s="32">
        <v>26.618770152203158</v>
      </c>
      <c r="J15" s="32">
        <v>21.142462630806776</v>
      </c>
      <c r="K15" s="32">
        <v>109.9570229185622</v>
      </c>
      <c r="L15" s="32">
        <v>144.53235806878584</v>
      </c>
      <c r="M15" s="32">
        <v>68.563302727343455</v>
      </c>
      <c r="N15" s="32">
        <v>85.745216022804499</v>
      </c>
      <c r="O15" s="32">
        <v>146.10655092302071</v>
      </c>
      <c r="P15" s="32">
        <v>76.706080703278019</v>
      </c>
      <c r="Q15" s="32">
        <v>64.213875526694579</v>
      </c>
      <c r="R15" s="32">
        <v>111.97658017506764</v>
      </c>
      <c r="S15" s="32">
        <v>23.610231528387633</v>
      </c>
      <c r="T15" s="32">
        <v>36.987500362018935</v>
      </c>
      <c r="U15" s="32">
        <v>29.558957020331</v>
      </c>
      <c r="V15" s="32">
        <v>91.332383983990994</v>
      </c>
      <c r="W15" s="32">
        <v>54.252608515954861</v>
      </c>
      <c r="X15" s="32">
        <v>58.89511207908599</v>
      </c>
      <c r="Y15" s="32">
        <v>0</v>
      </c>
      <c r="Z15" s="32">
        <v>151.49303902768077</v>
      </c>
      <c r="AA15" s="32">
        <v>15.638744102203223</v>
      </c>
      <c r="AB15" s="32">
        <v>11.291976622931847</v>
      </c>
      <c r="AC15" s="32">
        <v>24.672013792413708</v>
      </c>
      <c r="AD15" s="32">
        <v>16.781271200930689</v>
      </c>
      <c r="AE15" s="32">
        <v>22.945812418196638</v>
      </c>
      <c r="AF15" s="32">
        <v>6.9139483308694727</v>
      </c>
      <c r="AG15" s="32">
        <v>18.753829979378459</v>
      </c>
      <c r="AH15" s="32">
        <v>45.227855584188468</v>
      </c>
      <c r="AI15" s="32">
        <v>131.36071660533318</v>
      </c>
      <c r="AJ15" s="32">
        <v>146.45059782207258</v>
      </c>
      <c r="AK15" s="32">
        <v>80.868695606331116</v>
      </c>
      <c r="AL15" s="32">
        <v>101.16039287920238</v>
      </c>
      <c r="AM15" s="32">
        <v>79.02184131962747</v>
      </c>
      <c r="AN15" s="32">
        <v>75.553234095339377</v>
      </c>
      <c r="AO15" s="32">
        <v>98.000391826721824</v>
      </c>
      <c r="AP15" s="32">
        <v>117.88509717220199</v>
      </c>
      <c r="AQ15" s="32">
        <v>76.656240744229748</v>
      </c>
      <c r="AR15" s="32">
        <v>50.575967201310533</v>
      </c>
      <c r="AS15" s="32">
        <v>91.63497031521149</v>
      </c>
      <c r="AT15" s="32">
        <v>93.488837745267659</v>
      </c>
      <c r="AU15" s="32">
        <v>93.876286198048902</v>
      </c>
      <c r="AV15" s="32">
        <v>27.998169117434905</v>
      </c>
      <c r="AW15" s="32">
        <v>31.304467829831012</v>
      </c>
      <c r="AX15" s="32">
        <v>21.425624155339062</v>
      </c>
      <c r="AY15" s="32">
        <v>28.363455873159381</v>
      </c>
      <c r="AZ15" s="32">
        <v>42.990260801960908</v>
      </c>
      <c r="BA15" s="32">
        <v>56.083740306664254</v>
      </c>
      <c r="BB15" s="32">
        <v>102.99940301067659</v>
      </c>
      <c r="BC15" s="32">
        <v>24.996945233987681</v>
      </c>
      <c r="BD15" s="32">
        <v>0</v>
      </c>
      <c r="BE15" s="32">
        <v>110.39873748466329</v>
      </c>
      <c r="BF15" s="32">
        <v>38.054014650622221</v>
      </c>
      <c r="BG15" s="32">
        <v>53.631800312299461</v>
      </c>
      <c r="BH15" s="32">
        <v>39.688847059854638</v>
      </c>
      <c r="BI15" s="32">
        <v>55.779825945564809</v>
      </c>
      <c r="BJ15" s="32">
        <v>60.818712812776653</v>
      </c>
      <c r="BK15" s="32">
        <v>56.529523473625346</v>
      </c>
      <c r="BL15" s="32">
        <v>42.177055333977535</v>
      </c>
      <c r="BM15" s="32">
        <v>102.05495721608395</v>
      </c>
      <c r="BN15" s="32">
        <v>26.888826328426291</v>
      </c>
      <c r="BO15" s="32">
        <v>33.356660425573487</v>
      </c>
      <c r="BP15" s="32">
        <v>37.145670408582241</v>
      </c>
      <c r="BQ15" s="32">
        <v>23.635332130701279</v>
      </c>
      <c r="BR15" s="32">
        <v>0</v>
      </c>
      <c r="BS15" s="32">
        <v>5.2165776126237668</v>
      </c>
      <c r="BT15" s="32">
        <v>38.32019778910675</v>
      </c>
      <c r="BU15" s="32">
        <v>7.9494328297068444</v>
      </c>
      <c r="BV15" s="32">
        <v>22.630822267611308</v>
      </c>
      <c r="BW15" s="32">
        <v>42.004362661327562</v>
      </c>
    </row>
    <row r="16" spans="1:75" x14ac:dyDescent="0.2">
      <c r="A16" s="32"/>
      <c r="B16" s="32">
        <v>20.903323284044223</v>
      </c>
      <c r="C16" s="32"/>
      <c r="D16" s="32"/>
      <c r="E16" s="32">
        <v>10.382987357704735</v>
      </c>
      <c r="F16" s="32"/>
      <c r="G16" s="32"/>
      <c r="H16" s="32">
        <v>0</v>
      </c>
      <c r="I16" s="32"/>
      <c r="J16" s="32"/>
      <c r="K16" s="32"/>
      <c r="L16" s="32">
        <v>164.96179577411786</v>
      </c>
      <c r="M16" s="32">
        <v>46.367473041454197</v>
      </c>
      <c r="N16" s="32"/>
      <c r="O16" s="32">
        <v>139.28020987528498</v>
      </c>
      <c r="P16" s="32"/>
      <c r="Q16" s="32"/>
      <c r="R16" s="32">
        <v>252.47850027939921</v>
      </c>
      <c r="S16" s="32"/>
      <c r="T16" s="32">
        <v>22.279156827898603</v>
      </c>
      <c r="U16" s="32"/>
      <c r="V16" s="32">
        <v>166.70657196774206</v>
      </c>
      <c r="W16" s="32">
        <v>61.158683930419791</v>
      </c>
      <c r="X16" s="32"/>
      <c r="Y16" s="32">
        <v>8.5178020621749031</v>
      </c>
      <c r="Z16" s="32">
        <v>130.92117483070837</v>
      </c>
      <c r="AA16" s="32"/>
      <c r="AB16" s="32"/>
      <c r="AC16" s="32">
        <v>14.411440392157859</v>
      </c>
      <c r="AD16" s="32"/>
      <c r="AE16" s="32"/>
      <c r="AF16" s="32">
        <v>4.9786404613374229</v>
      </c>
      <c r="AG16" s="32"/>
      <c r="AH16" s="32"/>
      <c r="AI16" s="32">
        <v>105.63368890729321</v>
      </c>
      <c r="AJ16" s="32">
        <v>213.65069500359394</v>
      </c>
      <c r="AK16" s="32"/>
      <c r="AL16" s="32"/>
      <c r="AM16" s="32"/>
      <c r="AN16" s="32"/>
      <c r="AO16" s="32"/>
      <c r="AP16" s="32">
        <v>109.91541940723006</v>
      </c>
      <c r="AQ16" s="32"/>
      <c r="AR16" s="32"/>
      <c r="AS16" s="32"/>
      <c r="AT16" s="32">
        <v>110.1514426797122</v>
      </c>
      <c r="AU16" s="32"/>
      <c r="AV16" s="32">
        <v>16.879658465241761</v>
      </c>
      <c r="AW16" s="32"/>
      <c r="AX16" s="32">
        <v>10.247639863990193</v>
      </c>
      <c r="AY16" s="32">
        <v>16.072343391906248</v>
      </c>
      <c r="AZ16" s="32"/>
      <c r="BA16" s="32"/>
      <c r="BB16" s="32"/>
      <c r="BC16" s="32"/>
      <c r="BD16" s="32">
        <v>0.32374939544712611</v>
      </c>
      <c r="BE16" s="32">
        <v>79.533905169366932</v>
      </c>
      <c r="BF16" s="32"/>
      <c r="BG16" s="32"/>
      <c r="BH16" s="32"/>
      <c r="BI16" s="32">
        <v>32.54083359792368</v>
      </c>
      <c r="BJ16" s="32"/>
      <c r="BK16" s="32">
        <v>39.000504885431852</v>
      </c>
      <c r="BL16" s="32">
        <v>9.8340822827737995</v>
      </c>
      <c r="BM16" s="32">
        <v>95.613592608810137</v>
      </c>
      <c r="BN16" s="32"/>
      <c r="BO16" s="32"/>
      <c r="BP16" s="32">
        <v>15.974491909198374</v>
      </c>
      <c r="BQ16" s="32">
        <v>14.507347242487862</v>
      </c>
      <c r="BR16" s="32">
        <v>8.9432150880674861</v>
      </c>
      <c r="BS16" s="32">
        <v>12.878499965575607</v>
      </c>
      <c r="BT16" s="32">
        <v>13.123111831102689</v>
      </c>
      <c r="BU16" s="32">
        <v>10.034162934474795</v>
      </c>
      <c r="BV16" s="32"/>
      <c r="BW16" s="32"/>
    </row>
    <row r="17" spans="1:75" x14ac:dyDescent="0.2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>
        <v>185.86696973807332</v>
      </c>
      <c r="M17" s="32">
        <v>69.648990792563211</v>
      </c>
      <c r="N17" s="32"/>
      <c r="O17" s="32"/>
      <c r="P17" s="32"/>
      <c r="Q17" s="32"/>
      <c r="R17" s="32">
        <v>159.17882321315798</v>
      </c>
      <c r="S17" s="32"/>
      <c r="T17" s="32"/>
      <c r="U17" s="32"/>
      <c r="V17" s="32">
        <v>96.455964881128281</v>
      </c>
      <c r="W17" s="32"/>
      <c r="X17" s="32"/>
      <c r="Y17" s="32"/>
      <c r="Z17" s="32">
        <v>215.4482106098628</v>
      </c>
      <c r="AA17" s="32"/>
      <c r="AB17" s="32"/>
      <c r="AC17" s="32"/>
      <c r="AD17" s="32"/>
      <c r="AE17" s="32"/>
      <c r="AF17" s="32"/>
      <c r="AG17" s="32"/>
      <c r="AH17" s="32"/>
      <c r="AI17" s="32">
        <v>183.02215635140587</v>
      </c>
      <c r="AJ17" s="32">
        <v>178.61606400752507</v>
      </c>
      <c r="AK17" s="32"/>
      <c r="AL17" s="32"/>
      <c r="AM17" s="32"/>
      <c r="AN17" s="32"/>
      <c r="AO17" s="32"/>
      <c r="AP17" s="32">
        <v>91.553267818527928</v>
      </c>
      <c r="AQ17" s="32"/>
      <c r="AR17" s="32"/>
      <c r="AS17" s="32"/>
      <c r="AT17" s="32">
        <v>175.68164034188607</v>
      </c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>
        <v>73.231683802058171</v>
      </c>
      <c r="BF17" s="32"/>
      <c r="BG17" s="32"/>
      <c r="BH17" s="32"/>
      <c r="BI17" s="32">
        <v>70.303745428777219</v>
      </c>
      <c r="BJ17" s="32"/>
      <c r="BK17" s="32"/>
      <c r="BL17" s="32"/>
      <c r="BM17" s="32">
        <v>109.9437749011261</v>
      </c>
      <c r="BN17" s="32"/>
      <c r="BO17" s="32"/>
      <c r="BP17" s="32"/>
      <c r="BQ17" s="32"/>
      <c r="BR17" s="32"/>
      <c r="BS17" s="32"/>
      <c r="BT17" s="32"/>
      <c r="BU17" s="32"/>
      <c r="BV17" s="32"/>
      <c r="BW17" s="32"/>
    </row>
    <row r="18" spans="1:75" x14ac:dyDescent="0.2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>
        <v>179.45706045991122</v>
      </c>
      <c r="M18" s="32">
        <v>69.539128360567688</v>
      </c>
      <c r="N18" s="32"/>
      <c r="O18" s="32"/>
      <c r="P18" s="32"/>
      <c r="Q18" s="32"/>
      <c r="R18" s="32">
        <v>212.30303499274294</v>
      </c>
      <c r="S18" s="32"/>
      <c r="T18" s="32"/>
      <c r="U18" s="32"/>
      <c r="V18" s="32">
        <v>197.77406534739498</v>
      </c>
      <c r="W18" s="32"/>
      <c r="X18" s="32"/>
      <c r="Y18" s="32"/>
      <c r="Z18" s="32">
        <v>165.75306617103089</v>
      </c>
      <c r="AA18" s="32"/>
      <c r="AB18" s="32"/>
      <c r="AC18" s="32"/>
      <c r="AD18" s="32"/>
      <c r="AE18" s="32"/>
      <c r="AF18" s="32"/>
      <c r="AG18" s="32"/>
      <c r="AH18" s="32"/>
      <c r="AI18" s="32">
        <v>158.17968452600556</v>
      </c>
      <c r="AJ18" s="32">
        <v>117.63797639593069</v>
      </c>
      <c r="AK18" s="32"/>
      <c r="AL18" s="32"/>
      <c r="AM18" s="32"/>
      <c r="AN18" s="32"/>
      <c r="AO18" s="32"/>
      <c r="AP18" s="32">
        <v>161.34008535929362</v>
      </c>
      <c r="AQ18" s="32"/>
      <c r="AR18" s="32"/>
      <c r="AS18" s="32"/>
      <c r="AT18" s="32">
        <v>81.079517962614972</v>
      </c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>
        <v>98.60557205415526</v>
      </c>
      <c r="BF18" s="32"/>
      <c r="BG18" s="32"/>
      <c r="BH18" s="32"/>
      <c r="BI18" s="32">
        <v>88.249921362002866</v>
      </c>
      <c r="BJ18" s="32"/>
      <c r="BK18" s="32"/>
      <c r="BL18" s="32"/>
      <c r="BM18" s="32">
        <v>87.635075462706382</v>
      </c>
      <c r="BN18" s="32"/>
      <c r="BO18" s="32"/>
      <c r="BP18" s="32"/>
      <c r="BQ18" s="32"/>
      <c r="BR18" s="32"/>
      <c r="BS18" s="32"/>
      <c r="BT18" s="32"/>
      <c r="BU18" s="32"/>
      <c r="BV18" s="32"/>
      <c r="BW18" s="32"/>
    </row>
    <row r="19" spans="1:75" x14ac:dyDescent="0.2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>
        <v>204.22727031879967</v>
      </c>
      <c r="M19" s="32"/>
      <c r="N19" s="32"/>
      <c r="O19" s="32"/>
      <c r="P19" s="32"/>
      <c r="Q19" s="32"/>
      <c r="R19" s="32">
        <v>103.07820708790503</v>
      </c>
      <c r="S19" s="32"/>
      <c r="T19" s="32"/>
      <c r="U19" s="32"/>
      <c r="V19" s="32">
        <v>65.963337822440394</v>
      </c>
      <c r="W19" s="32"/>
      <c r="X19" s="32"/>
      <c r="Y19" s="32"/>
      <c r="Z19" s="32">
        <v>191.8559228112874</v>
      </c>
      <c r="AA19" s="32"/>
      <c r="AB19" s="32"/>
      <c r="AC19" s="32"/>
      <c r="AD19" s="32"/>
      <c r="AE19" s="32"/>
      <c r="AF19" s="32"/>
      <c r="AG19" s="32"/>
      <c r="AH19" s="32"/>
      <c r="AI19" s="32">
        <v>141.1945682950294</v>
      </c>
      <c r="AJ19" s="32">
        <v>94.446803913229388</v>
      </c>
      <c r="AK19" s="32"/>
      <c r="AL19" s="32"/>
      <c r="AM19" s="32"/>
      <c r="AN19" s="32"/>
      <c r="AO19" s="32"/>
      <c r="AP19" s="32">
        <v>135.11616341096783</v>
      </c>
      <c r="AQ19" s="32"/>
      <c r="AR19" s="32"/>
      <c r="AS19" s="32"/>
      <c r="AT19" s="32">
        <v>80.370339704900303</v>
      </c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>
        <v>116.43359899233387</v>
      </c>
      <c r="BF19" s="32"/>
      <c r="BG19" s="32"/>
      <c r="BH19" s="32"/>
      <c r="BI19" s="32">
        <v>53.004005652237261</v>
      </c>
      <c r="BJ19" s="32"/>
      <c r="BK19" s="32"/>
      <c r="BL19" s="32"/>
      <c r="BM19" s="32">
        <v>150.89669499304918</v>
      </c>
      <c r="BN19" s="32"/>
      <c r="BO19" s="32"/>
      <c r="BP19" s="32"/>
      <c r="BQ19" s="32"/>
      <c r="BR19" s="32"/>
      <c r="BS19" s="32"/>
      <c r="BT19" s="32"/>
      <c r="BU19" s="32"/>
      <c r="BV19" s="32"/>
      <c r="BW19" s="32"/>
    </row>
    <row r="20" spans="1:75" x14ac:dyDescent="0.2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>
        <v>243.14509049118206</v>
      </c>
      <c r="M20" s="32"/>
      <c r="N20" s="32"/>
      <c r="O20" s="32"/>
      <c r="P20" s="32"/>
      <c r="Q20" s="32"/>
      <c r="R20" s="32">
        <v>99.434776852831476</v>
      </c>
      <c r="S20" s="32"/>
      <c r="T20" s="32"/>
      <c r="U20" s="32"/>
      <c r="V20" s="32">
        <v>44.608171034046016</v>
      </c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>
        <v>146.82546847669974</v>
      </c>
      <c r="AJ20" s="32">
        <v>69.703750682799765</v>
      </c>
      <c r="AK20" s="32"/>
      <c r="AL20" s="32"/>
      <c r="AM20" s="32"/>
      <c r="AN20" s="32"/>
      <c r="AO20" s="32"/>
      <c r="AP20" s="32"/>
      <c r="AQ20" s="32"/>
      <c r="AR20" s="32"/>
      <c r="AS20" s="32"/>
      <c r="AT20" s="32">
        <v>42.45521278037215</v>
      </c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>
        <v>51.968499411354131</v>
      </c>
      <c r="BJ20" s="32"/>
      <c r="BK20" s="32"/>
      <c r="BL20" s="32"/>
      <c r="BM20" s="32"/>
      <c r="BN20" s="32"/>
      <c r="BO20" s="32"/>
      <c r="BP20" s="32"/>
      <c r="BQ20" s="32"/>
      <c r="BR20" s="32"/>
      <c r="BS20" s="32"/>
      <c r="BT20" s="32"/>
      <c r="BU20" s="32"/>
      <c r="BV20" s="32"/>
      <c r="BW20" s="32"/>
    </row>
    <row r="21" spans="1:75" x14ac:dyDescent="0.2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>
        <v>159.95794829938009</v>
      </c>
      <c r="M21" s="32"/>
      <c r="N21" s="32"/>
      <c r="O21" s="32"/>
      <c r="P21" s="32"/>
      <c r="Q21" s="32"/>
      <c r="R21" s="32">
        <v>123.63078475531324</v>
      </c>
      <c r="S21" s="32"/>
      <c r="T21" s="32"/>
      <c r="U21" s="32"/>
      <c r="V21" s="32">
        <v>63.586352167213469</v>
      </c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>
        <v>123.75842264955885</v>
      </c>
      <c r="AJ21" s="32">
        <v>86.52497345985519</v>
      </c>
      <c r="AK21" s="32"/>
      <c r="AL21" s="32"/>
      <c r="AM21" s="32"/>
      <c r="AN21" s="32"/>
      <c r="AO21" s="32"/>
      <c r="AP21" s="32"/>
      <c r="AQ21" s="32"/>
      <c r="AR21" s="32"/>
      <c r="AS21" s="32"/>
      <c r="AT21" s="32">
        <v>65.510086944487284</v>
      </c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>
        <v>73.785827764672362</v>
      </c>
      <c r="BJ21" s="32"/>
      <c r="BK21" s="32"/>
      <c r="BL21" s="32"/>
      <c r="BM21" s="32"/>
      <c r="BN21" s="32"/>
      <c r="BO21" s="32"/>
      <c r="BP21" s="32"/>
      <c r="BQ21" s="32"/>
      <c r="BR21" s="32"/>
      <c r="BS21" s="32"/>
      <c r="BT21" s="32"/>
      <c r="BU21" s="32"/>
      <c r="BV21" s="32"/>
      <c r="BW21" s="32"/>
    </row>
    <row r="22" spans="1:75" x14ac:dyDescent="0.2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>
        <v>203.96197055712415</v>
      </c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>
        <v>119.50462737931844</v>
      </c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  <c r="BJ22" s="32"/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  <c r="BW22" s="32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F6083-7BF7-2E46-85C1-A24F62B23992}">
  <dimension ref="A2:R13"/>
  <sheetViews>
    <sheetView workbookViewId="0">
      <selection activeCell="A19" sqref="A19"/>
    </sheetView>
  </sheetViews>
  <sheetFormatPr baseColWidth="10" defaultRowHeight="16" x14ac:dyDescent="0.2"/>
  <cols>
    <col min="1" max="1" width="34.33203125" bestFit="1" customWidth="1"/>
    <col min="2" max="2" width="6.5" bestFit="1" customWidth="1"/>
    <col min="3" max="3" width="7.83203125" bestFit="1" customWidth="1"/>
    <col min="4" max="4" width="8.33203125" bestFit="1" customWidth="1"/>
    <col min="5" max="5" width="11.5" bestFit="1" customWidth="1"/>
    <col min="6" max="6" width="15.1640625" bestFit="1" customWidth="1"/>
    <col min="7" max="7" width="7.83203125" bestFit="1" customWidth="1"/>
    <col min="8" max="8" width="8.33203125" bestFit="1" customWidth="1"/>
    <col min="9" max="9" width="11.5" bestFit="1" customWidth="1"/>
    <col min="10" max="10" width="15.1640625" bestFit="1" customWidth="1"/>
    <col min="11" max="11" width="7.83203125" bestFit="1" customWidth="1"/>
    <col min="12" max="12" width="8.33203125" bestFit="1" customWidth="1"/>
    <col min="13" max="13" width="11.5" bestFit="1" customWidth="1"/>
    <col min="14" max="14" width="15.1640625" bestFit="1" customWidth="1"/>
    <col min="15" max="15" width="8" bestFit="1" customWidth="1"/>
    <col min="16" max="16" width="8.33203125" bestFit="1" customWidth="1"/>
    <col min="17" max="17" width="11.5" bestFit="1" customWidth="1"/>
    <col min="18" max="18" width="15.1640625" bestFit="1" customWidth="1"/>
  </cols>
  <sheetData>
    <row r="2" spans="1:18" x14ac:dyDescent="0.2">
      <c r="A2" t="s">
        <v>125</v>
      </c>
    </row>
    <row r="4" spans="1:18" ht="19" x14ac:dyDescent="0.25">
      <c r="A4" s="9" t="s">
        <v>12</v>
      </c>
      <c r="B4" s="10"/>
      <c r="C4" s="10"/>
      <c r="D4" s="11"/>
      <c r="E4" s="12"/>
      <c r="F4" s="13"/>
      <c r="G4" s="14"/>
      <c r="H4" s="15"/>
      <c r="I4" s="16"/>
      <c r="J4" s="17"/>
      <c r="K4" s="14"/>
      <c r="L4" s="15"/>
      <c r="M4" s="16"/>
      <c r="N4" s="18"/>
      <c r="O4" s="19"/>
      <c r="P4" s="20"/>
      <c r="Q4" s="12"/>
      <c r="R4" s="13"/>
    </row>
    <row r="5" spans="1:18" x14ac:dyDescent="0.2">
      <c r="A5" s="21" t="s">
        <v>16</v>
      </c>
      <c r="B5" s="21" t="s">
        <v>17</v>
      </c>
      <c r="C5" t="s">
        <v>18</v>
      </c>
      <c r="G5" t="s">
        <v>19</v>
      </c>
      <c r="K5" t="s">
        <v>20</v>
      </c>
      <c r="O5" s="1" t="s">
        <v>21</v>
      </c>
      <c r="P5" s="22"/>
    </row>
    <row r="6" spans="1:18" ht="19" x14ac:dyDescent="0.2">
      <c r="A6" s="21" t="s">
        <v>22</v>
      </c>
      <c r="B6" s="21" t="s">
        <v>23</v>
      </c>
      <c r="C6" t="s">
        <v>24</v>
      </c>
      <c r="D6" t="s">
        <v>25</v>
      </c>
      <c r="E6" t="s">
        <v>26</v>
      </c>
      <c r="F6" t="s">
        <v>27</v>
      </c>
      <c r="G6" t="s">
        <v>24</v>
      </c>
      <c r="H6" t="s">
        <v>25</v>
      </c>
      <c r="I6" t="s">
        <v>26</v>
      </c>
      <c r="J6" t="s">
        <v>27</v>
      </c>
      <c r="K6" t="s">
        <v>24</v>
      </c>
      <c r="L6" t="s">
        <v>25</v>
      </c>
      <c r="M6" t="s">
        <v>26</v>
      </c>
      <c r="N6" t="s">
        <v>27</v>
      </c>
      <c r="O6" t="s">
        <v>24</v>
      </c>
      <c r="P6" s="22" t="s">
        <v>25</v>
      </c>
      <c r="Q6" t="s">
        <v>26</v>
      </c>
      <c r="R6" t="s">
        <v>27</v>
      </c>
    </row>
    <row r="7" spans="1:18" x14ac:dyDescent="0.2">
      <c r="A7" s="14"/>
      <c r="B7" s="10"/>
      <c r="C7" s="10"/>
      <c r="D7" s="11"/>
      <c r="E7" s="12"/>
      <c r="F7" s="13"/>
      <c r="G7" s="14"/>
      <c r="H7" s="15"/>
      <c r="I7" s="16"/>
      <c r="J7" s="17"/>
      <c r="K7" s="14"/>
      <c r="L7" s="15"/>
      <c r="M7" s="16"/>
      <c r="N7" s="17"/>
      <c r="O7" s="14"/>
      <c r="P7" s="23"/>
      <c r="Q7" s="16"/>
      <c r="R7" s="17"/>
    </row>
    <row r="8" spans="1:18" x14ac:dyDescent="0.2">
      <c r="A8" s="1" t="s">
        <v>14</v>
      </c>
      <c r="B8" t="s">
        <v>1</v>
      </c>
      <c r="C8">
        <v>10500</v>
      </c>
      <c r="D8" s="7">
        <f t="shared" ref="D8:D10" si="0">1/C8*1000</f>
        <v>9.5238095238095247E-2</v>
      </c>
      <c r="E8" s="8">
        <v>-12740</v>
      </c>
      <c r="F8" s="24">
        <v>-24.3</v>
      </c>
      <c r="G8">
        <v>8170</v>
      </c>
      <c r="H8" s="7">
        <f t="shared" ref="H8:H10" si="1">1/G8*1000</f>
        <v>0.12239902080783355</v>
      </c>
      <c r="I8" s="8">
        <v>-13750</v>
      </c>
      <c r="J8" s="24">
        <v>-28.2</v>
      </c>
      <c r="K8">
        <v>8910</v>
      </c>
      <c r="L8" s="7">
        <f t="shared" ref="L8:L10" si="2">1/K8*1000</f>
        <v>0.1122334455667789</v>
      </c>
      <c r="M8" s="8">
        <v>-13270</v>
      </c>
      <c r="N8" s="24">
        <v>-26.4</v>
      </c>
      <c r="O8" s="25">
        <f>AVERAGE(C8,G8,K8)</f>
        <v>9193.3333333333339</v>
      </c>
      <c r="P8" s="26">
        <f t="shared" ref="P8:R8" si="3">AVERAGE(D8,H8,L8)</f>
        <v>0.10995685387090255</v>
      </c>
      <c r="Q8" s="8">
        <f t="shared" si="3"/>
        <v>-13253.333333333334</v>
      </c>
      <c r="R8" s="24">
        <f t="shared" si="3"/>
        <v>-26.3</v>
      </c>
    </row>
    <row r="9" spans="1:18" x14ac:dyDescent="0.2">
      <c r="D9" s="7"/>
      <c r="E9" s="8"/>
      <c r="F9" s="24"/>
      <c r="H9" s="7"/>
      <c r="I9" s="8"/>
      <c r="J9" s="24"/>
      <c r="L9" s="7"/>
      <c r="M9" s="8"/>
      <c r="N9" s="27" t="s">
        <v>13</v>
      </c>
      <c r="O9" s="25">
        <f>STDEV(C8,G8,K8)</f>
        <v>1190.5600922814976</v>
      </c>
      <c r="P9" s="28">
        <f>STDEV(D8,H8,L8)</f>
        <v>1.37228321334745E-2</v>
      </c>
      <c r="Q9" s="28">
        <f t="shared" ref="Q9:R9" si="4">STDEV(E8,I8,M8)</f>
        <v>505.20622851795218</v>
      </c>
      <c r="R9" s="28">
        <f t="shared" si="4"/>
        <v>1.9519221295943128</v>
      </c>
    </row>
    <row r="10" spans="1:18" x14ac:dyDescent="0.2">
      <c r="A10" s="1" t="s">
        <v>15</v>
      </c>
      <c r="B10" t="s">
        <v>1</v>
      </c>
      <c r="C10">
        <v>4360</v>
      </c>
      <c r="D10" s="7">
        <f t="shared" si="0"/>
        <v>0.22935779816513763</v>
      </c>
      <c r="E10" s="8">
        <v>-9951</v>
      </c>
      <c r="F10" s="24">
        <v>-16.7</v>
      </c>
      <c r="G10">
        <v>4940</v>
      </c>
      <c r="H10" s="7">
        <f t="shared" si="1"/>
        <v>0.20242914979757085</v>
      </c>
      <c r="I10" s="8">
        <v>-9938</v>
      </c>
      <c r="J10" s="24">
        <v>-16.399999999999999</v>
      </c>
      <c r="K10">
        <v>4600</v>
      </c>
      <c r="L10" s="7">
        <f t="shared" si="2"/>
        <v>0.21739130434782611</v>
      </c>
      <c r="M10" s="8">
        <v>-10610</v>
      </c>
      <c r="N10" s="24">
        <v>-18.8</v>
      </c>
      <c r="O10" s="25">
        <f>AVERAGE(C10,G10,K10)</f>
        <v>4633.333333333333</v>
      </c>
      <c r="P10" s="26">
        <f t="shared" ref="P10:R10" si="5">AVERAGE(D10,H10,L10)</f>
        <v>0.21639275077017817</v>
      </c>
      <c r="Q10" s="8">
        <f t="shared" si="5"/>
        <v>-10166.333333333334</v>
      </c>
      <c r="R10" s="24">
        <f t="shared" si="5"/>
        <v>-17.299999999999997</v>
      </c>
    </row>
    <row r="11" spans="1:18" x14ac:dyDescent="0.2">
      <c r="E11" s="8"/>
      <c r="F11" s="7"/>
      <c r="I11" s="8"/>
      <c r="J11" s="7"/>
      <c r="M11" s="8"/>
      <c r="N11" s="27" t="s">
        <v>13</v>
      </c>
      <c r="O11" s="25">
        <f>STDEV(C10,G10,K10)</f>
        <v>291.43323992525859</v>
      </c>
      <c r="P11" s="29">
        <f>STDEV(D10,H10,L10)</f>
        <v>1.3492066471137376E-2</v>
      </c>
      <c r="Q11" s="29">
        <f t="shared" ref="Q11:R11" si="6">STDEV(E10,I10,M10)</f>
        <v>384.28158078853232</v>
      </c>
      <c r="R11" s="29">
        <f t="shared" si="6"/>
        <v>1.307669683062203</v>
      </c>
    </row>
    <row r="12" spans="1:18" x14ac:dyDescent="0.2">
      <c r="E12" s="8"/>
      <c r="F12" s="7"/>
      <c r="I12" s="8"/>
      <c r="J12" s="7"/>
      <c r="M12" s="8"/>
      <c r="N12" s="7"/>
    </row>
    <row r="13" spans="1:18" x14ac:dyDescent="0.2">
      <c r="E13" s="8"/>
      <c r="F13" s="7"/>
      <c r="I13" s="8"/>
      <c r="J13" s="7"/>
      <c r="M13" s="8"/>
      <c r="N1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26"/>
  <sheetViews>
    <sheetView tabSelected="1" zoomScale="75" zoomScaleNormal="75" zoomScalePageLayoutView="75" workbookViewId="0">
      <selection activeCell="S26" sqref="S26"/>
    </sheetView>
  </sheetViews>
  <sheetFormatPr baseColWidth="10" defaultRowHeight="16" x14ac:dyDescent="0.2"/>
  <cols>
    <col min="1" max="1" width="10.83203125" style="1"/>
  </cols>
  <sheetData>
    <row r="1" spans="1:17" x14ac:dyDescent="0.2">
      <c r="A1" s="1" t="s">
        <v>126</v>
      </c>
    </row>
    <row r="2" spans="1:17" x14ac:dyDescent="0.2">
      <c r="A2" s="1" t="s">
        <v>5</v>
      </c>
      <c r="B2" t="s">
        <v>2</v>
      </c>
    </row>
    <row r="3" spans="1:17" x14ac:dyDescent="0.2">
      <c r="A3" s="1" t="s">
        <v>0</v>
      </c>
      <c r="E3" s="2" t="s">
        <v>10</v>
      </c>
      <c r="I3" s="3" t="s">
        <v>9</v>
      </c>
      <c r="M3" s="2" t="s">
        <v>11</v>
      </c>
      <c r="Q3" s="2" t="s">
        <v>8</v>
      </c>
    </row>
    <row r="4" spans="1:17" x14ac:dyDescent="0.2">
      <c r="A4" s="4">
        <v>6</v>
      </c>
      <c r="B4">
        <v>0.50049999999999994</v>
      </c>
      <c r="C4">
        <v>0.72660000000000002</v>
      </c>
      <c r="D4">
        <v>0.7046</v>
      </c>
      <c r="E4" s="5">
        <f>AVERAGE(B4:D4)</f>
        <v>0.64390000000000003</v>
      </c>
      <c r="F4">
        <v>2.5869</v>
      </c>
      <c r="G4">
        <v>2.6307</v>
      </c>
      <c r="H4">
        <v>2.5301</v>
      </c>
      <c r="I4" s="5">
        <f>AVERAGE(F4:H4)</f>
        <v>2.5825666666666667</v>
      </c>
      <c r="J4">
        <v>1.0590999999999999</v>
      </c>
      <c r="K4">
        <v>0.74839999999999995</v>
      </c>
      <c r="L4">
        <v>1.2378</v>
      </c>
      <c r="M4" s="5">
        <f>AVERAGE(J4:L4)</f>
        <v>1.0151000000000001</v>
      </c>
      <c r="N4">
        <v>0.498</v>
      </c>
      <c r="O4">
        <v>0.40849999999999997</v>
      </c>
      <c r="P4">
        <v>0.4617</v>
      </c>
      <c r="Q4" s="5">
        <f>AVERAGE(N4:P4)</f>
        <v>0.45606666666666662</v>
      </c>
    </row>
    <row r="5" spans="1:17" x14ac:dyDescent="0.2">
      <c r="A5" s="4">
        <f>A4/3</f>
        <v>2</v>
      </c>
      <c r="B5">
        <v>0.251</v>
      </c>
      <c r="C5">
        <v>0.28039999999999998</v>
      </c>
      <c r="D5">
        <v>0.2495</v>
      </c>
      <c r="E5" s="5">
        <f t="shared" ref="E5:E10" si="0">AVERAGE(B5:D5)</f>
        <v>0.26029999999999998</v>
      </c>
      <c r="F5">
        <v>1.0431999999999999</v>
      </c>
      <c r="G5">
        <v>1.1613</v>
      </c>
      <c r="H5">
        <v>1.1116999999999999</v>
      </c>
      <c r="I5" s="5">
        <f t="shared" ref="I5:I10" si="1">AVERAGE(F5:H5)</f>
        <v>1.1053999999999999</v>
      </c>
      <c r="J5">
        <v>0.49009999999999998</v>
      </c>
      <c r="K5">
        <v>0.41930000000000001</v>
      </c>
      <c r="L5">
        <v>0.42159999999999997</v>
      </c>
      <c r="M5" s="5">
        <f t="shared" ref="M5:M10" si="2">AVERAGE(J5:L5)</f>
        <v>0.44366666666666665</v>
      </c>
      <c r="N5">
        <v>0.1401</v>
      </c>
      <c r="O5">
        <v>0.1426</v>
      </c>
      <c r="P5">
        <v>0.20849999999999999</v>
      </c>
      <c r="Q5" s="5">
        <f t="shared" ref="Q5:Q10" si="3">AVERAGE(N5:P5)</f>
        <v>0.16373333333333331</v>
      </c>
    </row>
    <row r="6" spans="1:17" x14ac:dyDescent="0.2">
      <c r="A6" s="4">
        <f t="shared" ref="A6" si="4">A5/3</f>
        <v>0.66666666666666663</v>
      </c>
      <c r="B6">
        <v>0.13439999999999999</v>
      </c>
      <c r="C6">
        <v>0.159</v>
      </c>
      <c r="D6">
        <v>0.1555</v>
      </c>
      <c r="E6" s="5">
        <f t="shared" si="0"/>
        <v>0.14963333333333331</v>
      </c>
      <c r="F6">
        <v>0.43940000000000001</v>
      </c>
      <c r="G6">
        <v>0.46550000000000002</v>
      </c>
      <c r="H6">
        <v>0.4708</v>
      </c>
      <c r="I6" s="5">
        <f t="shared" si="1"/>
        <v>0.45856666666666673</v>
      </c>
      <c r="J6">
        <v>0.20430000000000001</v>
      </c>
      <c r="K6">
        <v>0.21129999999999999</v>
      </c>
      <c r="L6">
        <v>0.2029</v>
      </c>
      <c r="M6" s="5">
        <f t="shared" si="2"/>
        <v>0.20616666666666664</v>
      </c>
      <c r="N6">
        <v>0.10680000000000001</v>
      </c>
      <c r="O6">
        <v>0.1071</v>
      </c>
      <c r="P6">
        <v>0.1196</v>
      </c>
      <c r="Q6" s="5">
        <f t="shared" si="3"/>
        <v>0.11116666666666668</v>
      </c>
    </row>
    <row r="7" spans="1:17" x14ac:dyDescent="0.2">
      <c r="A7" s="4">
        <f t="shared" ref="A7" si="5">A6/3</f>
        <v>0.22222222222222221</v>
      </c>
      <c r="B7">
        <v>9.4799999999999995E-2</v>
      </c>
      <c r="C7">
        <v>0.1074</v>
      </c>
      <c r="D7">
        <v>9.6699999999999994E-2</v>
      </c>
      <c r="E7" s="5">
        <f t="shared" si="0"/>
        <v>9.9633333333333338E-2</v>
      </c>
      <c r="F7">
        <v>0.18190000000000001</v>
      </c>
      <c r="G7">
        <v>0.18479999999999999</v>
      </c>
      <c r="H7">
        <v>0.191</v>
      </c>
      <c r="I7" s="5">
        <f t="shared" si="1"/>
        <v>0.18590000000000004</v>
      </c>
      <c r="J7">
        <v>0.1133</v>
      </c>
      <c r="K7">
        <v>0.12620000000000001</v>
      </c>
      <c r="L7">
        <v>0.1174</v>
      </c>
      <c r="M7" s="5">
        <f t="shared" si="2"/>
        <v>0.11896666666666667</v>
      </c>
      <c r="N7">
        <v>8.3299999999999999E-2</v>
      </c>
      <c r="O7">
        <v>8.6400000000000005E-2</v>
      </c>
      <c r="P7">
        <v>8.2900000000000001E-2</v>
      </c>
      <c r="Q7" s="5">
        <f t="shared" si="3"/>
        <v>8.4200000000000011E-2</v>
      </c>
    </row>
    <row r="8" spans="1:17" x14ac:dyDescent="0.2">
      <c r="A8" s="4">
        <f t="shared" ref="A8" si="6">A7/3</f>
        <v>7.407407407407407E-2</v>
      </c>
      <c r="B8">
        <v>7.6300000000000007E-2</v>
      </c>
      <c r="C8">
        <v>8.4000000000000005E-2</v>
      </c>
      <c r="D8">
        <v>7.6499999999999999E-2</v>
      </c>
      <c r="E8" s="5">
        <f t="shared" si="0"/>
        <v>7.8933333333333341E-2</v>
      </c>
      <c r="F8">
        <v>9.7000000000000003E-2</v>
      </c>
      <c r="G8">
        <v>9.9099999999999994E-2</v>
      </c>
      <c r="H8">
        <v>0.10390000000000001</v>
      </c>
      <c r="I8" s="5">
        <f t="shared" si="1"/>
        <v>9.9999999999999992E-2</v>
      </c>
      <c r="J8">
        <v>8.2299999999999998E-2</v>
      </c>
      <c r="K8">
        <v>9.3299999999999994E-2</v>
      </c>
      <c r="L8">
        <v>8.4699999999999998E-2</v>
      </c>
      <c r="M8" s="5">
        <f t="shared" si="2"/>
        <v>8.6766666666666659E-2</v>
      </c>
      <c r="N8">
        <v>7.4499999999999997E-2</v>
      </c>
      <c r="O8">
        <v>7.5499999999999998E-2</v>
      </c>
      <c r="P8">
        <v>8.6599999999999996E-2</v>
      </c>
      <c r="Q8" s="5">
        <f t="shared" si="3"/>
        <v>7.8866666666666654E-2</v>
      </c>
    </row>
    <row r="9" spans="1:17" x14ac:dyDescent="0.2">
      <c r="A9" s="4">
        <f t="shared" ref="A9" si="7">A8/3</f>
        <v>2.4691358024691357E-2</v>
      </c>
      <c r="B9">
        <v>7.4300000000000005E-2</v>
      </c>
      <c r="C9">
        <v>7.2599999999999998E-2</v>
      </c>
      <c r="D9">
        <v>7.3599999999999999E-2</v>
      </c>
      <c r="E9" s="5">
        <f t="shared" si="0"/>
        <v>7.3499999999999996E-2</v>
      </c>
      <c r="F9">
        <v>7.9799999999999996E-2</v>
      </c>
      <c r="G9">
        <v>7.9899999999999999E-2</v>
      </c>
      <c r="H9">
        <v>7.4999999999999997E-2</v>
      </c>
      <c r="I9" s="5">
        <f t="shared" si="1"/>
        <v>7.8233333333333335E-2</v>
      </c>
      <c r="J9">
        <v>6.8199999999999997E-2</v>
      </c>
      <c r="K9">
        <v>7.4300000000000005E-2</v>
      </c>
      <c r="L9">
        <v>7.9799999999999996E-2</v>
      </c>
      <c r="M9" s="5">
        <f t="shared" si="2"/>
        <v>7.4099999999999999E-2</v>
      </c>
      <c r="N9">
        <v>7.2800000000000004E-2</v>
      </c>
      <c r="O9">
        <v>6.8099999999999994E-2</v>
      </c>
      <c r="P9">
        <v>7.8200000000000006E-2</v>
      </c>
      <c r="Q9" s="5">
        <f t="shared" si="3"/>
        <v>7.3033333333333339E-2</v>
      </c>
    </row>
    <row r="10" spans="1:17" x14ac:dyDescent="0.2">
      <c r="A10" s="4">
        <f t="shared" ref="A10" si="8">A9/3</f>
        <v>8.2304526748971183E-3</v>
      </c>
      <c r="B10">
        <v>6.8099999999999994E-2</v>
      </c>
      <c r="C10">
        <v>6.9099999999999995E-2</v>
      </c>
      <c r="D10">
        <v>6.7599999999999993E-2</v>
      </c>
      <c r="E10" s="5">
        <f t="shared" si="0"/>
        <v>6.8266666666666656E-2</v>
      </c>
      <c r="F10">
        <v>6.9900000000000004E-2</v>
      </c>
      <c r="G10">
        <v>6.8500000000000005E-2</v>
      </c>
      <c r="H10">
        <v>7.0400000000000004E-2</v>
      </c>
      <c r="I10" s="5">
        <f t="shared" si="1"/>
        <v>6.9600000000000009E-2</v>
      </c>
      <c r="J10">
        <v>6.6500000000000004E-2</v>
      </c>
      <c r="K10">
        <v>6.8900000000000003E-2</v>
      </c>
      <c r="L10">
        <v>7.0499999999999993E-2</v>
      </c>
      <c r="M10" s="5">
        <f t="shared" si="2"/>
        <v>6.8633333333333338E-2</v>
      </c>
      <c r="N10">
        <v>6.4399999999999999E-2</v>
      </c>
      <c r="O10">
        <v>7.2499999999999995E-2</v>
      </c>
      <c r="P10">
        <v>7.0800000000000002E-2</v>
      </c>
      <c r="Q10" s="5">
        <f t="shared" si="3"/>
        <v>6.9233333333333327E-2</v>
      </c>
    </row>
    <row r="11" spans="1:17" x14ac:dyDescent="0.2">
      <c r="A11"/>
    </row>
    <row r="12" spans="1:17" x14ac:dyDescent="0.2">
      <c r="A12" s="1" t="s">
        <v>5</v>
      </c>
      <c r="B12" t="s">
        <v>3</v>
      </c>
    </row>
    <row r="13" spans="1:17" x14ac:dyDescent="0.2">
      <c r="A13" s="1" t="s">
        <v>0</v>
      </c>
      <c r="E13" s="2" t="s">
        <v>10</v>
      </c>
      <c r="I13" s="3" t="s">
        <v>9</v>
      </c>
      <c r="M13" s="2" t="s">
        <v>11</v>
      </c>
      <c r="Q13" s="2" t="s">
        <v>8</v>
      </c>
    </row>
    <row r="14" spans="1:17" x14ac:dyDescent="0.2">
      <c r="A14" s="4">
        <v>6</v>
      </c>
      <c r="B14">
        <v>0.61029999999999995</v>
      </c>
      <c r="C14">
        <v>0.55940000000000001</v>
      </c>
      <c r="D14">
        <v>0.97170000000000001</v>
      </c>
      <c r="E14" s="5">
        <f>AVERAGE(B14:D14)</f>
        <v>0.71379999999999999</v>
      </c>
      <c r="F14">
        <v>2.3351999999999999</v>
      </c>
      <c r="G14">
        <v>2.4228999999999998</v>
      </c>
      <c r="H14">
        <v>2.4607999999999999</v>
      </c>
      <c r="I14" s="5">
        <f>AVERAGE(F14:H14)</f>
        <v>2.4062999999999999</v>
      </c>
      <c r="J14">
        <v>1.0450999999999999</v>
      </c>
      <c r="K14">
        <v>1.1397999999999999</v>
      </c>
      <c r="L14">
        <v>1.0575000000000001</v>
      </c>
      <c r="M14" s="5">
        <f>AVERAGE(J14:L14)</f>
        <v>1.0808</v>
      </c>
      <c r="N14">
        <v>0.3246</v>
      </c>
      <c r="O14">
        <v>0.27339999999999998</v>
      </c>
      <c r="P14">
        <v>0.57989999999999997</v>
      </c>
      <c r="Q14" s="5">
        <f>AVERAGE(N14:P14)</f>
        <v>0.39263333333333333</v>
      </c>
    </row>
    <row r="15" spans="1:17" x14ac:dyDescent="0.2">
      <c r="A15" s="4">
        <f>A14/3</f>
        <v>2</v>
      </c>
      <c r="B15">
        <v>0.2923</v>
      </c>
      <c r="C15">
        <v>0.30280000000000001</v>
      </c>
      <c r="D15">
        <v>0.30509999999999998</v>
      </c>
      <c r="E15" s="5">
        <f t="shared" ref="E15:E20" si="9">AVERAGE(B15:D15)</f>
        <v>0.30006666666666665</v>
      </c>
      <c r="F15">
        <v>1.1797</v>
      </c>
      <c r="G15">
        <v>1.2862</v>
      </c>
      <c r="H15">
        <v>1.4009</v>
      </c>
      <c r="I15" s="5">
        <f t="shared" ref="I15:I20" si="10">AVERAGE(F15:H15)</f>
        <v>1.2889333333333333</v>
      </c>
      <c r="J15">
        <v>0.51339999999999997</v>
      </c>
      <c r="K15">
        <v>0.45450000000000002</v>
      </c>
      <c r="L15">
        <v>0.51100000000000001</v>
      </c>
      <c r="M15" s="5">
        <f t="shared" ref="M15:M20" si="11">AVERAGE(J15:L15)</f>
        <v>0.49296666666666661</v>
      </c>
      <c r="N15">
        <v>0.1346</v>
      </c>
      <c r="O15">
        <v>0.15490000000000001</v>
      </c>
      <c r="P15">
        <v>0.2258</v>
      </c>
      <c r="Q15" s="5">
        <f t="shared" ref="Q15:Q20" si="12">AVERAGE(N15:P15)</f>
        <v>0.17176666666666665</v>
      </c>
    </row>
    <row r="16" spans="1:17" x14ac:dyDescent="0.2">
      <c r="A16" s="4">
        <f t="shared" ref="A16:A20" si="13">A15/3</f>
        <v>0.66666666666666663</v>
      </c>
      <c r="B16">
        <v>0.16250000000000001</v>
      </c>
      <c r="C16">
        <v>0.15040000000000001</v>
      </c>
      <c r="D16">
        <v>0.16850000000000001</v>
      </c>
      <c r="E16" s="5">
        <f t="shared" si="9"/>
        <v>0.16046666666666667</v>
      </c>
      <c r="F16">
        <v>0.48099999999999998</v>
      </c>
      <c r="G16">
        <v>0.4859</v>
      </c>
      <c r="H16">
        <v>0.46710000000000002</v>
      </c>
      <c r="I16" s="5">
        <f t="shared" si="10"/>
        <v>0.47799999999999998</v>
      </c>
      <c r="J16">
        <v>0.23180000000000001</v>
      </c>
      <c r="K16">
        <v>0.25369999999999998</v>
      </c>
      <c r="L16">
        <v>0.23380000000000001</v>
      </c>
      <c r="M16" s="5">
        <f t="shared" si="11"/>
        <v>0.23976666666666668</v>
      </c>
      <c r="N16">
        <v>9.5100000000000004E-2</v>
      </c>
      <c r="O16">
        <v>0.10059999999999999</v>
      </c>
      <c r="P16">
        <v>0.1002</v>
      </c>
      <c r="Q16" s="5">
        <f t="shared" si="12"/>
        <v>9.8633333333333337E-2</v>
      </c>
    </row>
    <row r="17" spans="1:17" x14ac:dyDescent="0.2">
      <c r="A17" s="4">
        <f t="shared" si="13"/>
        <v>0.22222222222222221</v>
      </c>
      <c r="B17">
        <v>9.1399999999999995E-2</v>
      </c>
      <c r="C17">
        <v>9.1700000000000004E-2</v>
      </c>
      <c r="D17">
        <v>9.5799999999999996E-2</v>
      </c>
      <c r="E17" s="5">
        <f t="shared" si="9"/>
        <v>9.2966666666666656E-2</v>
      </c>
      <c r="F17">
        <v>0.20200000000000001</v>
      </c>
      <c r="G17">
        <v>0.19739999999999999</v>
      </c>
      <c r="H17">
        <v>0.21</v>
      </c>
      <c r="I17" s="5">
        <f t="shared" si="10"/>
        <v>0.2031333333333333</v>
      </c>
      <c r="J17">
        <v>0.13020000000000001</v>
      </c>
      <c r="K17">
        <v>0.12939999999999999</v>
      </c>
      <c r="L17">
        <v>0.126</v>
      </c>
      <c r="M17" s="5">
        <f t="shared" si="11"/>
        <v>0.12853333333333333</v>
      </c>
      <c r="N17">
        <v>8.3000000000000004E-2</v>
      </c>
      <c r="O17">
        <v>9.4E-2</v>
      </c>
      <c r="P17">
        <v>8.8700000000000001E-2</v>
      </c>
      <c r="Q17" s="5">
        <f t="shared" si="12"/>
        <v>8.8566666666666669E-2</v>
      </c>
    </row>
    <row r="18" spans="1:17" x14ac:dyDescent="0.2">
      <c r="A18" s="4">
        <f t="shared" si="13"/>
        <v>7.407407407407407E-2</v>
      </c>
      <c r="B18">
        <v>7.5399999999999995E-2</v>
      </c>
      <c r="C18">
        <v>7.7100000000000002E-2</v>
      </c>
      <c r="D18">
        <v>7.5200000000000003E-2</v>
      </c>
      <c r="E18" s="5">
        <f t="shared" si="9"/>
        <v>7.5900000000000009E-2</v>
      </c>
      <c r="F18">
        <v>0.1089</v>
      </c>
      <c r="G18">
        <v>0.10440000000000001</v>
      </c>
      <c r="H18">
        <v>0.1056</v>
      </c>
      <c r="I18" s="5">
        <f t="shared" si="10"/>
        <v>0.10629999999999999</v>
      </c>
      <c r="J18">
        <v>8.2000000000000003E-2</v>
      </c>
      <c r="K18">
        <v>8.2199999999999995E-2</v>
      </c>
      <c r="L18">
        <v>8.9700000000000002E-2</v>
      </c>
      <c r="M18" s="5">
        <f t="shared" si="11"/>
        <v>8.4633333333333338E-2</v>
      </c>
      <c r="N18">
        <v>8.2199999999999995E-2</v>
      </c>
      <c r="O18">
        <v>8.6599999999999996E-2</v>
      </c>
      <c r="P18">
        <v>8.5199999999999998E-2</v>
      </c>
      <c r="Q18" s="5">
        <f t="shared" si="12"/>
        <v>8.4666666666666668E-2</v>
      </c>
    </row>
    <row r="19" spans="1:17" x14ac:dyDescent="0.2">
      <c r="A19" s="4">
        <f t="shared" si="13"/>
        <v>2.4691358024691357E-2</v>
      </c>
      <c r="B19">
        <v>7.6300000000000007E-2</v>
      </c>
      <c r="C19">
        <v>7.2999999999999995E-2</v>
      </c>
      <c r="D19">
        <v>7.0999999999999994E-2</v>
      </c>
      <c r="E19" s="5">
        <f t="shared" si="9"/>
        <v>7.3433333333333337E-2</v>
      </c>
      <c r="F19">
        <v>7.9500000000000001E-2</v>
      </c>
      <c r="G19">
        <v>8.3500000000000005E-2</v>
      </c>
      <c r="H19">
        <v>7.9100000000000004E-2</v>
      </c>
      <c r="I19" s="5">
        <f t="shared" si="10"/>
        <v>8.0700000000000008E-2</v>
      </c>
      <c r="J19">
        <v>7.3200000000000001E-2</v>
      </c>
      <c r="K19">
        <v>6.9800000000000001E-2</v>
      </c>
      <c r="L19">
        <v>7.17E-2</v>
      </c>
      <c r="M19" s="5">
        <f t="shared" si="11"/>
        <v>7.1566666666666667E-2</v>
      </c>
      <c r="N19">
        <v>7.0000000000000007E-2</v>
      </c>
      <c r="O19">
        <v>7.1199999999999999E-2</v>
      </c>
      <c r="P19">
        <v>8.1000000000000003E-2</v>
      </c>
      <c r="Q19" s="5">
        <f t="shared" si="12"/>
        <v>7.406666666666667E-2</v>
      </c>
    </row>
    <row r="20" spans="1:17" x14ac:dyDescent="0.2">
      <c r="A20" s="4">
        <f t="shared" si="13"/>
        <v>8.2304526748971183E-3</v>
      </c>
      <c r="B20">
        <v>6.3E-2</v>
      </c>
      <c r="C20">
        <v>6.5500000000000003E-2</v>
      </c>
      <c r="D20">
        <v>6.6600000000000006E-2</v>
      </c>
      <c r="E20" s="5">
        <f t="shared" si="9"/>
        <v>6.5033333333333332E-2</v>
      </c>
      <c r="F20">
        <v>6.9500000000000006E-2</v>
      </c>
      <c r="G20">
        <v>7.0199999999999999E-2</v>
      </c>
      <c r="H20">
        <v>6.7599999999999993E-2</v>
      </c>
      <c r="I20" s="5">
        <f t="shared" si="10"/>
        <v>6.9099999999999995E-2</v>
      </c>
      <c r="J20">
        <v>6.7000000000000004E-2</v>
      </c>
      <c r="K20">
        <v>7.4200000000000002E-2</v>
      </c>
      <c r="L20">
        <v>6.8400000000000002E-2</v>
      </c>
      <c r="M20" s="5">
        <f t="shared" si="11"/>
        <v>6.9866666666666674E-2</v>
      </c>
      <c r="N20">
        <v>6.8699999999999997E-2</v>
      </c>
      <c r="O20">
        <v>7.0800000000000002E-2</v>
      </c>
      <c r="P20">
        <v>7.3800000000000004E-2</v>
      </c>
      <c r="Q20" s="5">
        <f t="shared" si="12"/>
        <v>7.110000000000001E-2</v>
      </c>
    </row>
    <row r="21" spans="1:17" x14ac:dyDescent="0.2">
      <c r="A21"/>
    </row>
    <row r="22" spans="1:17" x14ac:dyDescent="0.2">
      <c r="A22" s="1" t="s">
        <v>5</v>
      </c>
      <c r="B22" t="s">
        <v>4</v>
      </c>
    </row>
    <row r="23" spans="1:17" x14ac:dyDescent="0.2">
      <c r="A23" s="1" t="s">
        <v>0</v>
      </c>
      <c r="E23" s="2" t="s">
        <v>10</v>
      </c>
      <c r="I23" s="3" t="s">
        <v>9</v>
      </c>
      <c r="M23" s="2" t="s">
        <v>11</v>
      </c>
      <c r="Q23" s="2" t="s">
        <v>8</v>
      </c>
    </row>
    <row r="24" spans="1:17" x14ac:dyDescent="0.2">
      <c r="A24" s="4">
        <v>6</v>
      </c>
      <c r="B24">
        <v>0.61819999999999997</v>
      </c>
      <c r="C24">
        <v>0.72319999999999995</v>
      </c>
      <c r="D24">
        <v>0.62949999999999995</v>
      </c>
      <c r="E24" s="5">
        <f>AVERAGE(B24:D24)</f>
        <v>0.65696666666666659</v>
      </c>
      <c r="F24">
        <v>2.7113</v>
      </c>
      <c r="G24">
        <v>2.8469000000000002</v>
      </c>
      <c r="H24">
        <v>2.8681999999999999</v>
      </c>
      <c r="I24" s="5">
        <f>AVERAGE(F24:H24)</f>
        <v>2.8088000000000002</v>
      </c>
      <c r="J24">
        <v>1.1009</v>
      </c>
      <c r="K24">
        <v>1.2854000000000001</v>
      </c>
      <c r="L24">
        <v>1.1368</v>
      </c>
      <c r="M24" s="5">
        <f>AVERAGE(J24:L24)</f>
        <v>1.1743666666666668</v>
      </c>
      <c r="N24">
        <v>0.20569999999999999</v>
      </c>
      <c r="O24">
        <v>1.1869000000000001</v>
      </c>
      <c r="P24">
        <v>0.2445</v>
      </c>
      <c r="Q24" s="5">
        <f>AVERAGE(N24:P24)</f>
        <v>0.54569999999999996</v>
      </c>
    </row>
    <row r="25" spans="1:17" x14ac:dyDescent="0.2">
      <c r="A25" s="4">
        <f>A24/3</f>
        <v>2</v>
      </c>
      <c r="B25">
        <v>0.34229999999999999</v>
      </c>
      <c r="C25">
        <v>0.27850000000000003</v>
      </c>
      <c r="D25">
        <v>0.31769999999999998</v>
      </c>
      <c r="E25" s="5">
        <f t="shared" ref="E25:E30" si="14">AVERAGE(B25:D25)</f>
        <v>0.31283333333333335</v>
      </c>
      <c r="F25">
        <v>1.508</v>
      </c>
      <c r="G25">
        <v>1.6316999999999999</v>
      </c>
      <c r="H25">
        <v>1.4449000000000001</v>
      </c>
      <c r="I25" s="5">
        <f t="shared" ref="I25:I30" si="15">AVERAGE(F25:H25)</f>
        <v>1.5282</v>
      </c>
      <c r="J25">
        <v>0.38059999999999999</v>
      </c>
      <c r="K25">
        <v>0.57350000000000001</v>
      </c>
      <c r="L25">
        <v>0.57120000000000004</v>
      </c>
      <c r="M25" s="5">
        <f t="shared" ref="M25:M30" si="16">AVERAGE(J25:L25)</f>
        <v>0.5084333333333334</v>
      </c>
      <c r="N25">
        <v>0.17419999999999999</v>
      </c>
      <c r="O25">
        <v>0.16900000000000001</v>
      </c>
      <c r="P25">
        <v>0.20030000000000001</v>
      </c>
      <c r="Q25" s="5">
        <f t="shared" ref="Q25:Q30" si="17">AVERAGE(N25:P25)</f>
        <v>0.18116666666666667</v>
      </c>
    </row>
    <row r="26" spans="1:17" x14ac:dyDescent="0.2">
      <c r="A26" s="4">
        <f t="shared" ref="A26:A30" si="18">A25/3</f>
        <v>0.66666666666666663</v>
      </c>
      <c r="B26">
        <v>0.15659999999999999</v>
      </c>
      <c r="C26">
        <v>0.14660000000000001</v>
      </c>
      <c r="D26">
        <v>0.16450000000000001</v>
      </c>
      <c r="E26" s="5">
        <f t="shared" si="14"/>
        <v>0.15590000000000001</v>
      </c>
      <c r="F26">
        <v>0.64729999999999999</v>
      </c>
      <c r="G26">
        <v>0.72109999999999996</v>
      </c>
      <c r="H26">
        <v>0.73980000000000001</v>
      </c>
      <c r="I26" s="5">
        <f t="shared" si="15"/>
        <v>0.70273333333333332</v>
      </c>
      <c r="J26">
        <v>0.29270000000000002</v>
      </c>
      <c r="K26">
        <v>0.28939999999999999</v>
      </c>
      <c r="L26">
        <v>0.27179999999999999</v>
      </c>
      <c r="M26" s="5">
        <f t="shared" si="16"/>
        <v>0.28463333333333335</v>
      </c>
      <c r="N26">
        <v>0.11310000000000001</v>
      </c>
      <c r="O26">
        <v>0.11650000000000001</v>
      </c>
      <c r="P26">
        <v>0.13589999999999999</v>
      </c>
      <c r="Q26" s="5">
        <f t="shared" si="17"/>
        <v>0.12183333333333335</v>
      </c>
    </row>
    <row r="27" spans="1:17" x14ac:dyDescent="0.2">
      <c r="A27" s="4">
        <f t="shared" si="18"/>
        <v>0.22222222222222221</v>
      </c>
      <c r="B27">
        <v>0.10199999999999999</v>
      </c>
      <c r="C27">
        <v>0.1133</v>
      </c>
      <c r="D27">
        <v>9.9599999999999994E-2</v>
      </c>
      <c r="E27" s="5">
        <f t="shared" si="14"/>
        <v>0.10496666666666665</v>
      </c>
      <c r="F27">
        <v>0.26319999999999999</v>
      </c>
      <c r="G27">
        <v>0.245</v>
      </c>
      <c r="H27">
        <v>0.23719999999999999</v>
      </c>
      <c r="I27" s="5">
        <f t="shared" si="15"/>
        <v>0.24846666666666664</v>
      </c>
      <c r="J27">
        <v>0.13789999999999999</v>
      </c>
      <c r="K27">
        <v>0.1341</v>
      </c>
      <c r="L27">
        <v>0.1232</v>
      </c>
      <c r="M27" s="5">
        <f t="shared" si="16"/>
        <v>0.13173333333333334</v>
      </c>
      <c r="N27">
        <v>8.5699999999999998E-2</v>
      </c>
      <c r="O27">
        <v>8.4500000000000006E-2</v>
      </c>
      <c r="P27">
        <v>8.9300000000000004E-2</v>
      </c>
      <c r="Q27" s="5">
        <f t="shared" si="17"/>
        <v>8.6500000000000007E-2</v>
      </c>
    </row>
    <row r="28" spans="1:17" x14ac:dyDescent="0.2">
      <c r="A28" s="4">
        <f t="shared" si="18"/>
        <v>7.407407407407407E-2</v>
      </c>
      <c r="B28">
        <v>7.7899999999999997E-2</v>
      </c>
      <c r="C28">
        <v>8.5099999999999995E-2</v>
      </c>
      <c r="D28">
        <v>0.08</v>
      </c>
      <c r="E28" s="5">
        <f t="shared" si="14"/>
        <v>8.1000000000000003E-2</v>
      </c>
      <c r="F28">
        <v>0.12709999999999999</v>
      </c>
      <c r="G28">
        <v>0.12759999999999999</v>
      </c>
      <c r="H28">
        <v>0.1236</v>
      </c>
      <c r="I28" s="5">
        <f t="shared" si="15"/>
        <v>0.12609999999999999</v>
      </c>
      <c r="J28">
        <v>9.2799999999999994E-2</v>
      </c>
      <c r="K28">
        <v>8.5300000000000001E-2</v>
      </c>
      <c r="L28">
        <v>0.1051</v>
      </c>
      <c r="M28" s="5">
        <f t="shared" si="16"/>
        <v>9.4399999999999998E-2</v>
      </c>
      <c r="N28">
        <v>7.6399999999999996E-2</v>
      </c>
      <c r="O28">
        <v>7.9600000000000004E-2</v>
      </c>
      <c r="P28">
        <v>7.6499999999999999E-2</v>
      </c>
      <c r="Q28" s="5">
        <f t="shared" si="17"/>
        <v>7.7499999999999999E-2</v>
      </c>
    </row>
    <row r="29" spans="1:17" x14ac:dyDescent="0.2">
      <c r="A29" s="4">
        <f t="shared" si="18"/>
        <v>2.4691358024691357E-2</v>
      </c>
      <c r="B29">
        <v>7.7299999999999994E-2</v>
      </c>
      <c r="C29">
        <v>7.4999999999999997E-2</v>
      </c>
      <c r="D29">
        <v>7.7499999999999999E-2</v>
      </c>
      <c r="E29" s="5">
        <f t="shared" si="14"/>
        <v>7.6600000000000001E-2</v>
      </c>
      <c r="F29">
        <v>8.3799999999999999E-2</v>
      </c>
      <c r="G29">
        <v>8.2000000000000003E-2</v>
      </c>
      <c r="H29">
        <v>8.1799999999999998E-2</v>
      </c>
      <c r="I29" s="5">
        <f t="shared" si="15"/>
        <v>8.2533333333333334E-2</v>
      </c>
      <c r="J29">
        <v>7.7600000000000002E-2</v>
      </c>
      <c r="K29">
        <v>7.2999999999999995E-2</v>
      </c>
      <c r="L29">
        <v>7.7600000000000002E-2</v>
      </c>
      <c r="M29" s="5">
        <f t="shared" si="16"/>
        <v>7.6066666666666671E-2</v>
      </c>
      <c r="N29">
        <v>7.4099999999999999E-2</v>
      </c>
      <c r="O29">
        <v>7.9399999999999998E-2</v>
      </c>
      <c r="P29">
        <v>7.8299999999999995E-2</v>
      </c>
      <c r="Q29" s="5">
        <f t="shared" si="17"/>
        <v>7.7266666666666664E-2</v>
      </c>
    </row>
    <row r="30" spans="1:17" x14ac:dyDescent="0.2">
      <c r="A30" s="4">
        <f t="shared" si="18"/>
        <v>8.2304526748971183E-3</v>
      </c>
      <c r="B30">
        <v>7.2700000000000001E-2</v>
      </c>
      <c r="C30">
        <v>6.9099999999999995E-2</v>
      </c>
      <c r="D30">
        <v>6.9699999999999998E-2</v>
      </c>
      <c r="E30" s="5">
        <f t="shared" si="14"/>
        <v>7.0499999999999993E-2</v>
      </c>
      <c r="F30">
        <v>7.2999999999999995E-2</v>
      </c>
      <c r="G30">
        <v>7.1999999999999995E-2</v>
      </c>
      <c r="H30">
        <v>6.9599999999999995E-2</v>
      </c>
      <c r="I30" s="5">
        <f t="shared" si="15"/>
        <v>7.1533333333333324E-2</v>
      </c>
      <c r="J30">
        <v>7.1999999999999995E-2</v>
      </c>
      <c r="K30">
        <v>6.8500000000000005E-2</v>
      </c>
      <c r="L30">
        <v>6.8599999999999994E-2</v>
      </c>
      <c r="M30" s="5">
        <f t="shared" si="16"/>
        <v>6.9699999999999998E-2</v>
      </c>
      <c r="N30">
        <v>6.9099999999999995E-2</v>
      </c>
      <c r="O30">
        <v>7.5499999999999998E-2</v>
      </c>
      <c r="P30">
        <v>8.1000000000000003E-2</v>
      </c>
      <c r="Q30" s="5">
        <f t="shared" si="17"/>
        <v>7.5200000000000003E-2</v>
      </c>
    </row>
    <row r="31" spans="1:17" x14ac:dyDescent="0.2">
      <c r="A31" s="4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2">
      <c r="A32"/>
    </row>
    <row r="33" spans="1:17" x14ac:dyDescent="0.2">
      <c r="A33" s="1" t="s">
        <v>1</v>
      </c>
      <c r="B33" t="s">
        <v>2</v>
      </c>
    </row>
    <row r="34" spans="1:17" x14ac:dyDescent="0.2">
      <c r="A34" s="1" t="s">
        <v>0</v>
      </c>
      <c r="E34" s="2" t="s">
        <v>10</v>
      </c>
      <c r="I34" s="3" t="s">
        <v>9</v>
      </c>
      <c r="M34" s="2" t="s">
        <v>11</v>
      </c>
      <c r="Q34" s="2" t="s">
        <v>8</v>
      </c>
    </row>
    <row r="35" spans="1:17" x14ac:dyDescent="0.2">
      <c r="A35" s="4">
        <v>6</v>
      </c>
      <c r="B35">
        <v>4</v>
      </c>
      <c r="C35">
        <v>4</v>
      </c>
      <c r="D35">
        <v>4</v>
      </c>
      <c r="E35" s="5">
        <f>AVERAGE(B35:D35)</f>
        <v>4</v>
      </c>
      <c r="F35">
        <v>4</v>
      </c>
      <c r="G35">
        <v>3.9881000000000002</v>
      </c>
      <c r="H35">
        <v>4</v>
      </c>
      <c r="I35" s="5">
        <f>AVERAGE(F35:H35)</f>
        <v>3.9960333333333331</v>
      </c>
      <c r="J35">
        <v>3.9430000000000001</v>
      </c>
      <c r="K35">
        <v>4</v>
      </c>
      <c r="L35">
        <v>4</v>
      </c>
      <c r="M35" s="5">
        <f>AVERAGE(J35:L35)</f>
        <v>3.9809999999999999</v>
      </c>
      <c r="N35">
        <v>4</v>
      </c>
      <c r="O35">
        <v>4</v>
      </c>
      <c r="P35">
        <v>4</v>
      </c>
      <c r="Q35" s="5">
        <f>AVERAGE(N35:P35)</f>
        <v>4</v>
      </c>
    </row>
    <row r="36" spans="1:17" x14ac:dyDescent="0.2">
      <c r="A36" s="4">
        <f>A35/3</f>
        <v>2</v>
      </c>
      <c r="B36">
        <v>4</v>
      </c>
      <c r="C36">
        <v>4</v>
      </c>
      <c r="D36">
        <v>4</v>
      </c>
      <c r="E36" s="5">
        <f t="shared" ref="E36:E41" si="19">AVERAGE(B36:D36)</f>
        <v>4</v>
      </c>
      <c r="F36">
        <v>2.5891999999999999</v>
      </c>
      <c r="G36">
        <v>2.5053000000000001</v>
      </c>
      <c r="H36">
        <v>2.6671999999999998</v>
      </c>
      <c r="I36" s="5">
        <f t="shared" ref="I36:I41" si="20">AVERAGE(F36:H36)</f>
        <v>2.5872333333333333</v>
      </c>
      <c r="J36">
        <v>4</v>
      </c>
      <c r="K36">
        <v>4</v>
      </c>
      <c r="L36">
        <v>4</v>
      </c>
      <c r="M36" s="5">
        <f t="shared" ref="M36:M41" si="21">AVERAGE(J36:L36)</f>
        <v>4</v>
      </c>
      <c r="N36">
        <v>4</v>
      </c>
      <c r="O36">
        <v>4</v>
      </c>
      <c r="P36">
        <v>3.4245999999999999</v>
      </c>
      <c r="Q36" s="5">
        <f t="shared" ref="Q36:Q41" si="22">AVERAGE(N36:P36)</f>
        <v>3.8081999999999998</v>
      </c>
    </row>
    <row r="37" spans="1:17" x14ac:dyDescent="0.2">
      <c r="A37" s="4">
        <f t="shared" ref="A37:A41" si="23">A36/3</f>
        <v>0.66666666666666663</v>
      </c>
      <c r="B37">
        <v>4</v>
      </c>
      <c r="C37">
        <v>4</v>
      </c>
      <c r="D37">
        <v>4</v>
      </c>
      <c r="E37" s="5">
        <f t="shared" si="19"/>
        <v>4</v>
      </c>
      <c r="F37">
        <v>1.2745</v>
      </c>
      <c r="G37">
        <v>1.2242</v>
      </c>
      <c r="H37">
        <v>1.2975000000000001</v>
      </c>
      <c r="I37" s="5">
        <f t="shared" si="20"/>
        <v>1.2653999999999999</v>
      </c>
      <c r="J37">
        <v>4</v>
      </c>
      <c r="K37">
        <v>4</v>
      </c>
      <c r="L37">
        <v>4</v>
      </c>
      <c r="M37" s="5">
        <f t="shared" si="21"/>
        <v>4</v>
      </c>
      <c r="N37">
        <v>2.9359999999999999</v>
      </c>
      <c r="O37">
        <v>2.427</v>
      </c>
      <c r="P37">
        <v>2.0087000000000002</v>
      </c>
      <c r="Q37" s="5">
        <f t="shared" si="22"/>
        <v>2.4572333333333334</v>
      </c>
    </row>
    <row r="38" spans="1:17" x14ac:dyDescent="0.2">
      <c r="A38" s="4">
        <f t="shared" si="23"/>
        <v>0.22222222222222221</v>
      </c>
      <c r="B38">
        <v>2.2088000000000001</v>
      </c>
      <c r="C38">
        <v>2.3809</v>
      </c>
      <c r="D38">
        <v>2.4232</v>
      </c>
      <c r="E38" s="5">
        <f t="shared" si="19"/>
        <v>2.3376333333333332</v>
      </c>
      <c r="F38">
        <v>0.4748</v>
      </c>
      <c r="G38">
        <v>0.42359999999999998</v>
      </c>
      <c r="H38">
        <v>0.46239999999999998</v>
      </c>
      <c r="I38" s="5">
        <f t="shared" si="20"/>
        <v>0.4536</v>
      </c>
      <c r="J38">
        <v>2.8351000000000002</v>
      </c>
      <c r="K38">
        <v>2.5625</v>
      </c>
      <c r="L38">
        <v>2.7364999999999999</v>
      </c>
      <c r="M38" s="5">
        <f t="shared" si="21"/>
        <v>2.7113666666666667</v>
      </c>
      <c r="N38">
        <v>1.7383999999999999</v>
      </c>
      <c r="O38">
        <v>1.3096000000000001</v>
      </c>
      <c r="P38">
        <v>0.89970000000000006</v>
      </c>
      <c r="Q38" s="5">
        <f t="shared" si="22"/>
        <v>1.3159000000000001</v>
      </c>
    </row>
    <row r="39" spans="1:17" x14ac:dyDescent="0.2">
      <c r="A39" s="4">
        <f t="shared" si="23"/>
        <v>7.407407407407407E-2</v>
      </c>
      <c r="B39">
        <v>0.71819999999999995</v>
      </c>
      <c r="C39">
        <v>0.70050000000000001</v>
      </c>
      <c r="D39">
        <v>0.70079999999999998</v>
      </c>
      <c r="E39" s="5">
        <f t="shared" si="19"/>
        <v>0.70650000000000002</v>
      </c>
      <c r="F39">
        <v>0.18479999999999999</v>
      </c>
      <c r="G39">
        <v>0.18629999999999999</v>
      </c>
      <c r="H39">
        <v>0.17480000000000001</v>
      </c>
      <c r="I39" s="5">
        <f t="shared" si="20"/>
        <v>0.18196666666666669</v>
      </c>
      <c r="J39">
        <v>0.9103</v>
      </c>
      <c r="K39">
        <v>0.92059999999999997</v>
      </c>
      <c r="L39">
        <v>0.91949999999999998</v>
      </c>
      <c r="M39" s="5">
        <f t="shared" si="21"/>
        <v>0.91679999999999995</v>
      </c>
      <c r="N39">
        <v>0.87319999999999998</v>
      </c>
      <c r="O39">
        <v>0.47310000000000002</v>
      </c>
      <c r="P39">
        <v>0.37319999999999998</v>
      </c>
      <c r="Q39" s="5">
        <f t="shared" si="22"/>
        <v>0.57316666666666671</v>
      </c>
    </row>
    <row r="40" spans="1:17" x14ac:dyDescent="0.2">
      <c r="A40" s="4">
        <f t="shared" si="23"/>
        <v>2.4691358024691357E-2</v>
      </c>
      <c r="B40">
        <v>0.222</v>
      </c>
      <c r="C40">
        <v>0.2366</v>
      </c>
      <c r="D40">
        <v>0.22550000000000001</v>
      </c>
      <c r="E40" s="5">
        <f t="shared" si="19"/>
        <v>0.22803333333333334</v>
      </c>
      <c r="F40">
        <v>0.1134</v>
      </c>
      <c r="G40">
        <v>9.6299999999999997E-2</v>
      </c>
      <c r="H40">
        <v>0.1021</v>
      </c>
      <c r="I40" s="5">
        <f t="shared" si="20"/>
        <v>0.10393333333333332</v>
      </c>
      <c r="J40">
        <v>0.3075</v>
      </c>
      <c r="K40">
        <v>0.32190000000000002</v>
      </c>
      <c r="L40">
        <v>0.32169999999999999</v>
      </c>
      <c r="M40" s="5">
        <f t="shared" si="21"/>
        <v>0.31703333333333333</v>
      </c>
      <c r="N40">
        <v>0.25659999999999999</v>
      </c>
      <c r="O40">
        <v>0.27410000000000001</v>
      </c>
      <c r="P40">
        <v>0.1721</v>
      </c>
      <c r="Q40" s="5">
        <f t="shared" si="22"/>
        <v>0.23426666666666665</v>
      </c>
    </row>
    <row r="41" spans="1:17" x14ac:dyDescent="0.2">
      <c r="A41" s="4">
        <f t="shared" si="23"/>
        <v>8.2304526748971183E-3</v>
      </c>
      <c r="B41">
        <v>0.1245</v>
      </c>
      <c r="C41">
        <v>0.11459999999999999</v>
      </c>
      <c r="D41">
        <v>0.1192</v>
      </c>
      <c r="E41" s="5">
        <f t="shared" si="19"/>
        <v>0.11943333333333332</v>
      </c>
      <c r="F41">
        <v>0.1002</v>
      </c>
      <c r="G41">
        <v>0.10589999999999999</v>
      </c>
      <c r="H41">
        <v>8.2500000000000004E-2</v>
      </c>
      <c r="I41" s="5">
        <f t="shared" si="20"/>
        <v>9.6200000000000008E-2</v>
      </c>
      <c r="J41">
        <v>0.1174</v>
      </c>
      <c r="K41">
        <v>0.1489</v>
      </c>
      <c r="L41">
        <v>0.16109999999999999</v>
      </c>
      <c r="M41" s="5">
        <f t="shared" si="21"/>
        <v>0.14246666666666666</v>
      </c>
      <c r="N41">
        <v>0.1119</v>
      </c>
      <c r="O41">
        <v>0.15379999999999999</v>
      </c>
      <c r="P41">
        <v>0.12529999999999999</v>
      </c>
      <c r="Q41" s="5">
        <f t="shared" si="22"/>
        <v>0.13033333333333333</v>
      </c>
    </row>
    <row r="42" spans="1:17" x14ac:dyDescent="0.2">
      <c r="A42"/>
    </row>
    <row r="43" spans="1:17" x14ac:dyDescent="0.2">
      <c r="A43" s="1" t="s">
        <v>1</v>
      </c>
      <c r="B43" t="s">
        <v>3</v>
      </c>
    </row>
    <row r="44" spans="1:17" x14ac:dyDescent="0.2">
      <c r="A44" s="1" t="s">
        <v>0</v>
      </c>
      <c r="E44" s="2" t="s">
        <v>10</v>
      </c>
      <c r="I44" s="3" t="s">
        <v>9</v>
      </c>
      <c r="M44" s="2" t="s">
        <v>11</v>
      </c>
      <c r="Q44" s="2" t="s">
        <v>8</v>
      </c>
    </row>
    <row r="45" spans="1:17" x14ac:dyDescent="0.2">
      <c r="A45" s="4">
        <v>6</v>
      </c>
      <c r="B45">
        <v>3.5177999999999998</v>
      </c>
      <c r="C45">
        <v>3.9790000000000001</v>
      </c>
      <c r="D45">
        <v>3.9241000000000001</v>
      </c>
      <c r="E45" s="5">
        <f>AVERAGE(B45:D45)</f>
        <v>3.8069666666666664</v>
      </c>
      <c r="F45">
        <v>0.69369999999999998</v>
      </c>
      <c r="G45">
        <v>0.70309999999999995</v>
      </c>
      <c r="H45">
        <v>2.1196999999999999</v>
      </c>
      <c r="I45" s="5">
        <f>AVERAGE(F45:H45)</f>
        <v>1.1721666666666666</v>
      </c>
      <c r="J45">
        <v>3.94</v>
      </c>
      <c r="K45">
        <v>3.7984</v>
      </c>
      <c r="L45">
        <v>4</v>
      </c>
      <c r="M45" s="5">
        <f>AVERAGE(J45:L45)</f>
        <v>3.9128000000000003</v>
      </c>
      <c r="N45">
        <v>3.4325999999999999</v>
      </c>
      <c r="O45">
        <v>2.3466999999999998</v>
      </c>
      <c r="P45">
        <v>0.72640000000000005</v>
      </c>
      <c r="Q45" s="5">
        <f>AVERAGE(N45:O45)</f>
        <v>2.8896499999999996</v>
      </c>
    </row>
    <row r="46" spans="1:17" x14ac:dyDescent="0.2">
      <c r="A46" s="4">
        <f>A45/3</f>
        <v>2</v>
      </c>
      <c r="B46">
        <v>3.9685000000000001</v>
      </c>
      <c r="C46">
        <v>2.6642000000000001</v>
      </c>
      <c r="D46">
        <v>3.9497</v>
      </c>
      <c r="E46" s="5">
        <f>AVERAGE(B46,D46)</f>
        <v>3.9591000000000003</v>
      </c>
      <c r="F46">
        <v>0.50149999999999995</v>
      </c>
      <c r="G46">
        <v>1.8044</v>
      </c>
      <c r="H46">
        <v>1.762</v>
      </c>
      <c r="I46" s="5">
        <f t="shared" ref="I46:I51" si="24">AVERAGE(F46:H46)</f>
        <v>1.3559666666666665</v>
      </c>
      <c r="J46">
        <v>3.3761000000000001</v>
      </c>
      <c r="K46">
        <v>3.8584999999999998</v>
      </c>
      <c r="L46">
        <v>3.9016000000000002</v>
      </c>
      <c r="M46" s="5">
        <f>AVERAGE(K46:L46)</f>
        <v>3.8800499999999998</v>
      </c>
      <c r="N46">
        <v>1.3375999999999999</v>
      </c>
      <c r="O46">
        <v>1.6192</v>
      </c>
      <c r="P46">
        <v>0.63629999999999998</v>
      </c>
      <c r="Q46" s="5">
        <f t="shared" ref="Q46:Q51" si="25">AVERAGE(N46:O46)</f>
        <v>1.4783999999999999</v>
      </c>
    </row>
    <row r="47" spans="1:17" x14ac:dyDescent="0.2">
      <c r="A47" s="4">
        <f t="shared" ref="A47:A51" si="26">A46/3</f>
        <v>0.66666666666666663</v>
      </c>
      <c r="B47">
        <v>3.12</v>
      </c>
      <c r="C47">
        <v>3.0657000000000001</v>
      </c>
      <c r="D47">
        <v>3.92</v>
      </c>
      <c r="E47" s="5">
        <f t="shared" ref="E47:E51" si="27">AVERAGE(B47:D47)</f>
        <v>3.3685666666666667</v>
      </c>
      <c r="F47">
        <v>0.6946</v>
      </c>
      <c r="G47">
        <v>0.60570000000000002</v>
      </c>
      <c r="H47">
        <v>0.1978</v>
      </c>
      <c r="I47" s="5">
        <f t="shared" si="24"/>
        <v>0.49936666666666668</v>
      </c>
      <c r="J47">
        <v>3.8592</v>
      </c>
      <c r="K47">
        <v>3.9102000000000001</v>
      </c>
      <c r="L47">
        <v>4</v>
      </c>
      <c r="M47" s="5">
        <f t="shared" ref="M47:M51" si="28">AVERAGE(J47:L47)</f>
        <v>3.9231333333333338</v>
      </c>
      <c r="N47">
        <v>0.75329999999999997</v>
      </c>
      <c r="O47">
        <v>0.90910000000000002</v>
      </c>
      <c r="P47">
        <v>0.3075</v>
      </c>
      <c r="Q47" s="5">
        <f t="shared" si="25"/>
        <v>0.83119999999999994</v>
      </c>
    </row>
    <row r="48" spans="1:17" x14ac:dyDescent="0.2">
      <c r="A48" s="4">
        <f t="shared" si="26"/>
        <v>0.22222222222222221</v>
      </c>
      <c r="B48">
        <v>1.9282999999999999</v>
      </c>
      <c r="C48">
        <v>2.4582000000000002</v>
      </c>
      <c r="D48">
        <v>2.3458000000000001</v>
      </c>
      <c r="E48" s="5">
        <f t="shared" si="27"/>
        <v>2.2441</v>
      </c>
      <c r="F48">
        <v>0.17780000000000001</v>
      </c>
      <c r="G48">
        <v>0.29330000000000001</v>
      </c>
      <c r="H48">
        <v>0.111</v>
      </c>
      <c r="I48" s="5">
        <f t="shared" si="24"/>
        <v>0.19403333333333336</v>
      </c>
      <c r="J48">
        <v>3.0200999999999998</v>
      </c>
      <c r="K48">
        <v>3.2208999999999999</v>
      </c>
      <c r="L48">
        <v>0.38569999999999999</v>
      </c>
      <c r="M48" s="5">
        <f t="shared" si="28"/>
        <v>2.2088999999999999</v>
      </c>
      <c r="N48">
        <v>0.69389999999999996</v>
      </c>
      <c r="O48">
        <v>0.52629999999999999</v>
      </c>
      <c r="P48">
        <v>0.21490000000000001</v>
      </c>
      <c r="Q48" s="5">
        <f t="shared" si="25"/>
        <v>0.61009999999999998</v>
      </c>
    </row>
    <row r="49" spans="1:17" x14ac:dyDescent="0.2">
      <c r="A49" s="4">
        <f t="shared" si="26"/>
        <v>7.407407407407407E-2</v>
      </c>
      <c r="B49">
        <v>0.38400000000000001</v>
      </c>
      <c r="C49">
        <v>0.38919999999999999</v>
      </c>
      <c r="D49">
        <v>0.3624</v>
      </c>
      <c r="E49" s="5">
        <f t="shared" si="27"/>
        <v>0.37853333333333333</v>
      </c>
      <c r="F49">
        <v>0.14119999999999999</v>
      </c>
      <c r="G49">
        <v>8.7900000000000006E-2</v>
      </c>
      <c r="H49">
        <v>0.1575</v>
      </c>
      <c r="I49" s="5">
        <f t="shared" si="24"/>
        <v>0.12886666666666666</v>
      </c>
      <c r="J49">
        <v>1.0019</v>
      </c>
      <c r="K49">
        <v>0.24909999999999999</v>
      </c>
      <c r="L49">
        <v>1.1304000000000001</v>
      </c>
      <c r="M49" s="5">
        <f t="shared" si="28"/>
        <v>0.79380000000000006</v>
      </c>
      <c r="N49">
        <v>0.374</v>
      </c>
      <c r="O49">
        <v>0.33160000000000001</v>
      </c>
      <c r="P49">
        <v>0.1502</v>
      </c>
      <c r="Q49" s="5">
        <f t="shared" si="25"/>
        <v>0.3528</v>
      </c>
    </row>
    <row r="50" spans="1:17" x14ac:dyDescent="0.2">
      <c r="A50" s="4">
        <f t="shared" si="26"/>
        <v>2.4691358024691357E-2</v>
      </c>
      <c r="B50">
        <v>0.20380000000000001</v>
      </c>
      <c r="C50">
        <v>0.21060000000000001</v>
      </c>
      <c r="D50">
        <v>0.18479999999999999</v>
      </c>
      <c r="E50" s="5">
        <f t="shared" si="27"/>
        <v>0.19973333333333332</v>
      </c>
      <c r="F50">
        <v>0.24979999999999999</v>
      </c>
      <c r="G50">
        <v>8.0199999999999994E-2</v>
      </c>
      <c r="H50">
        <v>8.8499999999999995E-2</v>
      </c>
      <c r="I50" s="5">
        <f t="shared" si="24"/>
        <v>0.13949999999999999</v>
      </c>
      <c r="J50">
        <v>0.32129999999999997</v>
      </c>
      <c r="K50">
        <v>0.34739999999999999</v>
      </c>
      <c r="L50">
        <v>0.30769999999999997</v>
      </c>
      <c r="M50" s="5">
        <f t="shared" si="28"/>
        <v>0.32546666666666663</v>
      </c>
      <c r="N50">
        <v>0.20530000000000001</v>
      </c>
      <c r="O50">
        <v>0.17419999999999999</v>
      </c>
      <c r="P50">
        <v>0.12330000000000001</v>
      </c>
      <c r="Q50" s="5">
        <f t="shared" si="25"/>
        <v>0.18975</v>
      </c>
    </row>
    <row r="51" spans="1:17" x14ac:dyDescent="0.2">
      <c r="A51" s="4">
        <f t="shared" si="26"/>
        <v>8.2304526748971183E-3</v>
      </c>
      <c r="B51">
        <v>6.5799999999999997E-2</v>
      </c>
      <c r="C51">
        <v>0.11260000000000001</v>
      </c>
      <c r="D51">
        <v>0.1045</v>
      </c>
      <c r="E51" s="5">
        <f t="shared" si="27"/>
        <v>9.4299999999999995E-2</v>
      </c>
      <c r="F51">
        <v>9.0499999999999997E-2</v>
      </c>
      <c r="G51">
        <v>7.51E-2</v>
      </c>
      <c r="H51">
        <v>6.6500000000000004E-2</v>
      </c>
      <c r="I51" s="5">
        <f t="shared" si="24"/>
        <v>7.7366666666666667E-2</v>
      </c>
      <c r="J51">
        <v>9.2700000000000005E-2</v>
      </c>
      <c r="K51">
        <v>0.1147</v>
      </c>
      <c r="L51">
        <v>0.1356</v>
      </c>
      <c r="M51" s="5">
        <f t="shared" si="28"/>
        <v>0.11433333333333333</v>
      </c>
      <c r="N51">
        <v>0.1512</v>
      </c>
      <c r="O51">
        <v>0.13919999999999999</v>
      </c>
      <c r="P51">
        <v>0.1106</v>
      </c>
      <c r="Q51" s="5">
        <f t="shared" si="25"/>
        <v>0.1452</v>
      </c>
    </row>
    <row r="52" spans="1:17" x14ac:dyDescent="0.2">
      <c r="A52"/>
    </row>
    <row r="53" spans="1:17" x14ac:dyDescent="0.2">
      <c r="A53" s="1" t="s">
        <v>1</v>
      </c>
      <c r="B53" t="s">
        <v>4</v>
      </c>
    </row>
    <row r="54" spans="1:17" x14ac:dyDescent="0.2">
      <c r="A54" s="1" t="s">
        <v>0</v>
      </c>
      <c r="E54" s="2" t="s">
        <v>10</v>
      </c>
      <c r="I54" s="3" t="s">
        <v>9</v>
      </c>
      <c r="M54" s="2" t="s">
        <v>11</v>
      </c>
      <c r="Q54" s="2" t="s">
        <v>8</v>
      </c>
    </row>
    <row r="55" spans="1:17" x14ac:dyDescent="0.2">
      <c r="A55" s="4">
        <v>6</v>
      </c>
      <c r="B55">
        <v>4</v>
      </c>
      <c r="C55">
        <v>4</v>
      </c>
      <c r="D55">
        <v>4</v>
      </c>
      <c r="E55" s="5">
        <f>AVERAGE(B55:D55)</f>
        <v>4</v>
      </c>
      <c r="F55">
        <v>4</v>
      </c>
      <c r="G55">
        <v>4</v>
      </c>
      <c r="H55">
        <v>4</v>
      </c>
      <c r="I55" s="5">
        <f>AVERAGE(F55:H55)</f>
        <v>4</v>
      </c>
      <c r="J55">
        <v>4</v>
      </c>
      <c r="K55">
        <v>4</v>
      </c>
      <c r="L55">
        <v>4</v>
      </c>
      <c r="M55" s="5">
        <f>AVERAGE(J55:L55)</f>
        <v>4</v>
      </c>
      <c r="N55" s="6">
        <v>3.4159999999999999</v>
      </c>
      <c r="O55" s="6">
        <v>3.7444000000000002</v>
      </c>
      <c r="Q55" s="5">
        <f>AVERAGE(N55:P55)</f>
        <v>3.5802</v>
      </c>
    </row>
    <row r="56" spans="1:17" x14ac:dyDescent="0.2">
      <c r="A56" s="4">
        <f>A55/3</f>
        <v>2</v>
      </c>
      <c r="B56">
        <v>4</v>
      </c>
      <c r="C56">
        <v>4</v>
      </c>
      <c r="D56">
        <v>4</v>
      </c>
      <c r="E56" s="5">
        <f t="shared" ref="E56:E61" si="29">AVERAGE(B56:D56)</f>
        <v>4</v>
      </c>
      <c r="F56">
        <v>3.5301</v>
      </c>
      <c r="G56">
        <v>3.6701999999999999</v>
      </c>
      <c r="H56">
        <v>0.82189999999999996</v>
      </c>
      <c r="I56" s="5">
        <f t="shared" ref="I56:I61" si="30">AVERAGE(F56:H56)</f>
        <v>2.6740666666666666</v>
      </c>
      <c r="J56">
        <v>4</v>
      </c>
      <c r="K56">
        <v>4</v>
      </c>
      <c r="L56">
        <v>4</v>
      </c>
      <c r="M56" s="5">
        <f t="shared" ref="M56:M61" si="31">AVERAGE(J56:L56)</f>
        <v>4</v>
      </c>
      <c r="N56" s="6">
        <v>3.5806</v>
      </c>
      <c r="O56" s="6">
        <v>3.2446999999999999</v>
      </c>
      <c r="Q56" s="5">
        <f t="shared" ref="Q56:Q61" si="32">AVERAGE(N56:P56)</f>
        <v>3.4126500000000002</v>
      </c>
    </row>
    <row r="57" spans="1:17" x14ac:dyDescent="0.2">
      <c r="A57" s="4">
        <f t="shared" ref="A57:A61" si="33">A56/3</f>
        <v>0.66666666666666663</v>
      </c>
      <c r="B57">
        <v>4</v>
      </c>
      <c r="C57">
        <v>4</v>
      </c>
      <c r="D57">
        <v>4</v>
      </c>
      <c r="E57" s="5">
        <f t="shared" si="29"/>
        <v>4</v>
      </c>
      <c r="F57">
        <v>1.508</v>
      </c>
      <c r="G57">
        <v>1.6212</v>
      </c>
      <c r="H57">
        <v>1.6155999999999999</v>
      </c>
      <c r="I57" s="5">
        <f t="shared" si="30"/>
        <v>1.5815999999999999</v>
      </c>
      <c r="J57">
        <v>3.9872999999999998</v>
      </c>
      <c r="K57">
        <v>4</v>
      </c>
      <c r="L57">
        <v>4</v>
      </c>
      <c r="M57" s="5">
        <f t="shared" si="31"/>
        <v>3.9957666666666665</v>
      </c>
      <c r="N57" s="6">
        <v>2.5150000000000001</v>
      </c>
      <c r="O57" s="6">
        <v>2.3307000000000002</v>
      </c>
      <c r="Q57" s="5">
        <f t="shared" si="32"/>
        <v>2.4228500000000004</v>
      </c>
    </row>
    <row r="58" spans="1:17" x14ac:dyDescent="0.2">
      <c r="A58" s="4">
        <f t="shared" si="33"/>
        <v>0.22222222222222221</v>
      </c>
      <c r="B58">
        <v>2.8355999999999999</v>
      </c>
      <c r="C58">
        <v>1.6425000000000001</v>
      </c>
      <c r="D58">
        <v>1.8373999999999999</v>
      </c>
      <c r="E58" s="5">
        <f t="shared" si="29"/>
        <v>2.1051666666666664</v>
      </c>
      <c r="F58">
        <v>0.36430000000000001</v>
      </c>
      <c r="G58">
        <v>0.48080000000000001</v>
      </c>
      <c r="H58">
        <v>0.55520000000000003</v>
      </c>
      <c r="I58" s="5">
        <f t="shared" si="30"/>
        <v>0.46676666666666672</v>
      </c>
      <c r="J58">
        <v>3.4630999999999998</v>
      </c>
      <c r="K58">
        <v>3.5137999999999998</v>
      </c>
      <c r="L58">
        <v>3.4581</v>
      </c>
      <c r="M58" s="5">
        <f t="shared" si="31"/>
        <v>3.4783333333333331</v>
      </c>
      <c r="N58" s="6">
        <v>1.3621000000000001</v>
      </c>
      <c r="O58" s="6">
        <v>1.1538999999999999</v>
      </c>
      <c r="Q58" s="5">
        <f t="shared" si="32"/>
        <v>1.258</v>
      </c>
    </row>
    <row r="59" spans="1:17" x14ac:dyDescent="0.2">
      <c r="A59" s="4">
        <f t="shared" si="33"/>
        <v>7.407407407407407E-2</v>
      </c>
      <c r="B59">
        <v>0.1968</v>
      </c>
      <c r="C59">
        <v>0.71340000000000003</v>
      </c>
      <c r="D59">
        <v>0.94179999999999997</v>
      </c>
      <c r="E59" s="5">
        <f t="shared" si="29"/>
        <v>0.61733333333333329</v>
      </c>
      <c r="F59">
        <v>0.14149999999999999</v>
      </c>
      <c r="G59">
        <v>0.1431</v>
      </c>
      <c r="H59">
        <v>0.113</v>
      </c>
      <c r="I59" s="5">
        <f t="shared" si="30"/>
        <v>0.13253333333333331</v>
      </c>
      <c r="J59">
        <v>0.80320000000000003</v>
      </c>
      <c r="K59">
        <v>0.90959999999999996</v>
      </c>
      <c r="L59">
        <v>1.2474000000000001</v>
      </c>
      <c r="M59" s="5">
        <f t="shared" si="31"/>
        <v>0.98673333333333346</v>
      </c>
      <c r="N59" s="6">
        <v>0.73560000000000003</v>
      </c>
      <c r="O59" s="6">
        <v>0.40050000000000002</v>
      </c>
      <c r="Q59" s="5">
        <f t="shared" si="32"/>
        <v>0.56805000000000005</v>
      </c>
    </row>
    <row r="60" spans="1:17" x14ac:dyDescent="0.2">
      <c r="A60" s="4">
        <f t="shared" si="33"/>
        <v>2.4691358024691357E-2</v>
      </c>
      <c r="B60">
        <v>0.17580000000000001</v>
      </c>
      <c r="C60">
        <v>0.2737</v>
      </c>
      <c r="D60">
        <v>0.29459999999999997</v>
      </c>
      <c r="E60" s="5">
        <f t="shared" si="29"/>
        <v>0.24803333333333333</v>
      </c>
      <c r="F60">
        <v>0.10249999999999999</v>
      </c>
      <c r="G60">
        <v>9.7699999999999995E-2</v>
      </c>
      <c r="H60">
        <v>9.8199999999999996E-2</v>
      </c>
      <c r="I60" s="5">
        <f t="shared" si="30"/>
        <v>9.9466666666666662E-2</v>
      </c>
      <c r="J60">
        <v>0.34439999999999998</v>
      </c>
      <c r="K60">
        <v>0.35849999999999999</v>
      </c>
      <c r="L60">
        <v>0.41749999999999998</v>
      </c>
      <c r="M60" s="5">
        <f t="shared" si="31"/>
        <v>0.37346666666666667</v>
      </c>
      <c r="N60" s="6">
        <v>0.36070000000000002</v>
      </c>
      <c r="O60" s="6">
        <v>0.27829999999999999</v>
      </c>
      <c r="Q60" s="5">
        <f t="shared" si="32"/>
        <v>0.31950000000000001</v>
      </c>
    </row>
    <row r="61" spans="1:17" x14ac:dyDescent="0.2">
      <c r="A61" s="4">
        <f t="shared" si="33"/>
        <v>8.2304526748971183E-3</v>
      </c>
      <c r="B61">
        <v>0.11210000000000001</v>
      </c>
      <c r="C61">
        <v>0.11459999999999999</v>
      </c>
      <c r="D61">
        <v>0.1066</v>
      </c>
      <c r="E61" s="5">
        <f t="shared" si="29"/>
        <v>0.11110000000000002</v>
      </c>
      <c r="F61">
        <v>7.3499999999999996E-2</v>
      </c>
      <c r="G61">
        <v>7.6600000000000001E-2</v>
      </c>
      <c r="H61">
        <v>7.3200000000000001E-2</v>
      </c>
      <c r="I61" s="5">
        <f t="shared" si="30"/>
        <v>7.4433333333333337E-2</v>
      </c>
      <c r="J61">
        <v>0.12820000000000001</v>
      </c>
      <c r="K61">
        <v>0.1167</v>
      </c>
      <c r="L61">
        <v>0.13200000000000001</v>
      </c>
      <c r="M61" s="5">
        <f t="shared" si="31"/>
        <v>0.12563333333333335</v>
      </c>
      <c r="N61" s="6">
        <v>0.20130000000000001</v>
      </c>
      <c r="O61" s="6">
        <v>0.2</v>
      </c>
      <c r="Q61" s="5">
        <f t="shared" si="32"/>
        <v>0.20065</v>
      </c>
    </row>
    <row r="62" spans="1:17" x14ac:dyDescent="0.2">
      <c r="A62" s="4"/>
      <c r="E62" s="5"/>
      <c r="I62" s="5"/>
      <c r="J62" s="5"/>
      <c r="K62" s="5"/>
      <c r="L62" s="5"/>
      <c r="M62" s="5"/>
      <c r="N62" s="5"/>
      <c r="O62" s="5"/>
      <c r="P62" s="5"/>
      <c r="Q62" s="5"/>
    </row>
    <row r="63" spans="1:17" x14ac:dyDescent="0.2">
      <c r="A63"/>
    </row>
    <row r="64" spans="1:17" x14ac:dyDescent="0.2">
      <c r="A64" s="1" t="s">
        <v>6</v>
      </c>
      <c r="B64" t="s">
        <v>2</v>
      </c>
    </row>
    <row r="65" spans="1:17" x14ac:dyDescent="0.2">
      <c r="A65" s="1" t="s">
        <v>0</v>
      </c>
      <c r="E65" s="2" t="s">
        <v>10</v>
      </c>
      <c r="I65" s="3" t="s">
        <v>9</v>
      </c>
      <c r="M65" s="2" t="s">
        <v>11</v>
      </c>
      <c r="Q65" s="2" t="s">
        <v>8</v>
      </c>
    </row>
    <row r="66" spans="1:17" x14ac:dyDescent="0.2">
      <c r="A66" s="4">
        <v>6</v>
      </c>
      <c r="B66">
        <v>0.57089999999999996</v>
      </c>
      <c r="C66">
        <v>0.51019999999999999</v>
      </c>
      <c r="D66">
        <v>0.50080000000000002</v>
      </c>
      <c r="E66" s="5">
        <f>AVERAGE(B66:D66)</f>
        <v>0.52729999999999999</v>
      </c>
      <c r="F66">
        <v>2.0015999999999998</v>
      </c>
      <c r="G66">
        <v>2.1183000000000001</v>
      </c>
      <c r="H66">
        <v>2.113</v>
      </c>
      <c r="I66" s="5">
        <f>AVERAGE(F66:H66)</f>
        <v>2.077633333333333</v>
      </c>
      <c r="J66">
        <v>0.81940000000000002</v>
      </c>
      <c r="K66">
        <v>0.95830000000000004</v>
      </c>
      <c r="L66">
        <v>0.95909999999999995</v>
      </c>
      <c r="M66" s="5">
        <f>AVERAGE(J66:L66)</f>
        <v>0.91226666666666667</v>
      </c>
      <c r="N66">
        <v>0.17130000000000001</v>
      </c>
      <c r="O66">
        <v>1.1819</v>
      </c>
      <c r="P66">
        <v>0.39650000000000002</v>
      </c>
      <c r="Q66" s="5">
        <f>AVERAGE(N66,P66)</f>
        <v>0.28390000000000004</v>
      </c>
    </row>
    <row r="67" spans="1:17" x14ac:dyDescent="0.2">
      <c r="A67" s="4">
        <f>A66/3</f>
        <v>2</v>
      </c>
      <c r="B67">
        <v>0.2838</v>
      </c>
      <c r="C67">
        <v>0.27889999999999998</v>
      </c>
      <c r="D67">
        <v>0.28589999999999999</v>
      </c>
      <c r="E67" s="5">
        <f t="shared" ref="E67:E72" si="34">AVERAGE(B67:D67)</f>
        <v>0.28286666666666666</v>
      </c>
      <c r="F67">
        <v>0.85409999999999997</v>
      </c>
      <c r="G67">
        <v>1.2282999999999999</v>
      </c>
      <c r="H67">
        <v>1.1274</v>
      </c>
      <c r="I67" s="5">
        <f t="shared" ref="I67:I72" si="35">AVERAGE(F67:H67)</f>
        <v>1.0699333333333332</v>
      </c>
      <c r="J67">
        <v>0.50790000000000002</v>
      </c>
      <c r="K67">
        <v>0.52529999999999999</v>
      </c>
      <c r="L67">
        <v>0.5786</v>
      </c>
      <c r="M67" s="5">
        <f t="shared" ref="M67:M72" si="36">AVERAGE(J67:L67)</f>
        <v>0.53726666666666667</v>
      </c>
      <c r="N67">
        <v>0.1686</v>
      </c>
      <c r="O67">
        <v>0.2147</v>
      </c>
      <c r="P67">
        <v>0.21299999999999999</v>
      </c>
      <c r="Q67" s="5">
        <f t="shared" ref="Q67:Q72" si="37">AVERAGE(N67:P67)</f>
        <v>0.19876666666666665</v>
      </c>
    </row>
    <row r="68" spans="1:17" x14ac:dyDescent="0.2">
      <c r="A68" s="4">
        <f t="shared" ref="A68:A72" si="38">A67/3</f>
        <v>0.66666666666666663</v>
      </c>
      <c r="B68">
        <v>0.17180000000000001</v>
      </c>
      <c r="C68">
        <v>0.16930000000000001</v>
      </c>
      <c r="D68">
        <v>0.1613</v>
      </c>
      <c r="E68" s="5">
        <f t="shared" si="34"/>
        <v>0.16746666666666665</v>
      </c>
      <c r="F68">
        <v>0.41830000000000001</v>
      </c>
      <c r="G68">
        <v>0.31130000000000002</v>
      </c>
      <c r="H68">
        <v>0.43440000000000001</v>
      </c>
      <c r="I68" s="5">
        <f t="shared" si="35"/>
        <v>0.38800000000000007</v>
      </c>
      <c r="J68">
        <v>0.1729</v>
      </c>
      <c r="K68">
        <v>0.26469999999999999</v>
      </c>
      <c r="L68">
        <v>0.30209999999999998</v>
      </c>
      <c r="M68" s="5">
        <f t="shared" si="36"/>
        <v>0.24656666666666668</v>
      </c>
      <c r="N68">
        <v>0.11799999999999999</v>
      </c>
      <c r="O68">
        <v>0.1086</v>
      </c>
      <c r="P68">
        <v>0.1197</v>
      </c>
      <c r="Q68" s="5">
        <f t="shared" si="37"/>
        <v>0.11543333333333333</v>
      </c>
    </row>
    <row r="69" spans="1:17" x14ac:dyDescent="0.2">
      <c r="A69" s="4">
        <f t="shared" si="38"/>
        <v>0.22222222222222221</v>
      </c>
      <c r="B69">
        <v>9.8900000000000002E-2</v>
      </c>
      <c r="C69">
        <v>0.1057</v>
      </c>
      <c r="D69">
        <v>0.1133</v>
      </c>
      <c r="E69" s="5">
        <f t="shared" si="34"/>
        <v>0.10596666666666667</v>
      </c>
      <c r="F69">
        <v>0.1862</v>
      </c>
      <c r="G69">
        <v>0.1832</v>
      </c>
      <c r="H69">
        <v>0.19620000000000001</v>
      </c>
      <c r="I69" s="5">
        <f t="shared" si="35"/>
        <v>0.18853333333333333</v>
      </c>
      <c r="J69">
        <v>0.1386</v>
      </c>
      <c r="K69">
        <v>0.1482</v>
      </c>
      <c r="L69">
        <v>0.14269999999999999</v>
      </c>
      <c r="M69" s="5">
        <f t="shared" si="36"/>
        <v>0.14316666666666666</v>
      </c>
      <c r="N69">
        <v>8.8999999999999996E-2</v>
      </c>
      <c r="O69">
        <v>9.5399999999999999E-2</v>
      </c>
      <c r="P69">
        <v>9.4799999999999995E-2</v>
      </c>
      <c r="Q69" s="5">
        <f t="shared" si="37"/>
        <v>9.3066666666666673E-2</v>
      </c>
    </row>
    <row r="70" spans="1:17" x14ac:dyDescent="0.2">
      <c r="A70" s="4">
        <f t="shared" si="38"/>
        <v>7.407407407407407E-2</v>
      </c>
      <c r="B70">
        <v>7.4099999999999999E-2</v>
      </c>
      <c r="C70">
        <v>7.8200000000000006E-2</v>
      </c>
      <c r="D70">
        <v>8.5599999999999996E-2</v>
      </c>
      <c r="E70" s="5">
        <f t="shared" si="34"/>
        <v>7.9299999999999995E-2</v>
      </c>
      <c r="F70">
        <v>0.1069</v>
      </c>
      <c r="G70">
        <v>0.1085</v>
      </c>
      <c r="H70">
        <v>0.1037</v>
      </c>
      <c r="I70" s="5">
        <f t="shared" si="35"/>
        <v>0.10636666666666666</v>
      </c>
      <c r="J70">
        <v>9.9699999999999997E-2</v>
      </c>
      <c r="K70">
        <v>0.1018</v>
      </c>
      <c r="L70">
        <v>9.4500000000000001E-2</v>
      </c>
      <c r="M70" s="5">
        <f t="shared" si="36"/>
        <v>9.866666666666668E-2</v>
      </c>
      <c r="N70">
        <v>8.9200000000000002E-2</v>
      </c>
      <c r="O70">
        <v>8.5699999999999998E-2</v>
      </c>
      <c r="P70">
        <v>9.1499999999999998E-2</v>
      </c>
      <c r="Q70" s="5">
        <f t="shared" si="37"/>
        <v>8.879999999999999E-2</v>
      </c>
    </row>
    <row r="71" spans="1:17" x14ac:dyDescent="0.2">
      <c r="A71" s="4">
        <f t="shared" si="38"/>
        <v>2.4691358024691357E-2</v>
      </c>
      <c r="B71">
        <v>7.3400000000000007E-2</v>
      </c>
      <c r="C71">
        <v>7.3700000000000002E-2</v>
      </c>
      <c r="D71">
        <v>7.1800000000000003E-2</v>
      </c>
      <c r="E71" s="5">
        <f t="shared" si="34"/>
        <v>7.2966666666666666E-2</v>
      </c>
      <c r="F71">
        <v>8.2100000000000006E-2</v>
      </c>
      <c r="G71">
        <v>8.6699999999999999E-2</v>
      </c>
      <c r="H71">
        <v>9.0800000000000006E-2</v>
      </c>
      <c r="I71" s="5">
        <f t="shared" si="35"/>
        <v>8.6533333333333337E-2</v>
      </c>
      <c r="J71">
        <v>7.8899999999999998E-2</v>
      </c>
      <c r="K71">
        <v>8.2199999999999995E-2</v>
      </c>
      <c r="L71">
        <v>8.5900000000000004E-2</v>
      </c>
      <c r="M71" s="5">
        <f t="shared" si="36"/>
        <v>8.2333333333333328E-2</v>
      </c>
      <c r="N71">
        <v>8.77E-2</v>
      </c>
      <c r="O71">
        <v>9.0200000000000002E-2</v>
      </c>
      <c r="P71">
        <v>9.3799999999999994E-2</v>
      </c>
      <c r="Q71" s="5">
        <f t="shared" si="37"/>
        <v>9.056666666666667E-2</v>
      </c>
    </row>
    <row r="72" spans="1:17" x14ac:dyDescent="0.2">
      <c r="A72" s="4">
        <f t="shared" si="38"/>
        <v>8.2304526748971183E-3</v>
      </c>
      <c r="B72">
        <v>8.3199999999999996E-2</v>
      </c>
      <c r="C72">
        <v>8.8499999999999995E-2</v>
      </c>
      <c r="D72">
        <v>7.4800000000000005E-2</v>
      </c>
      <c r="E72" s="5">
        <f t="shared" si="34"/>
        <v>8.2166666666666666E-2</v>
      </c>
      <c r="F72">
        <v>7.8899999999999998E-2</v>
      </c>
      <c r="G72">
        <v>8.4000000000000005E-2</v>
      </c>
      <c r="H72">
        <v>8.0600000000000005E-2</v>
      </c>
      <c r="I72" s="5">
        <f t="shared" si="35"/>
        <v>8.1166666666666665E-2</v>
      </c>
      <c r="J72">
        <v>7.8399999999999997E-2</v>
      </c>
      <c r="K72">
        <v>7.85E-2</v>
      </c>
      <c r="L72">
        <v>8.3099999999999993E-2</v>
      </c>
      <c r="M72" s="5">
        <f t="shared" si="36"/>
        <v>0.08</v>
      </c>
      <c r="N72">
        <v>8.1100000000000005E-2</v>
      </c>
      <c r="O72">
        <v>8.5599999999999996E-2</v>
      </c>
      <c r="P72">
        <v>8.9899999999999994E-2</v>
      </c>
      <c r="Q72" s="5">
        <f t="shared" si="37"/>
        <v>8.5533333333333336E-2</v>
      </c>
    </row>
    <row r="73" spans="1:17" x14ac:dyDescent="0.2">
      <c r="A73"/>
    </row>
    <row r="74" spans="1:17" x14ac:dyDescent="0.2">
      <c r="A74" s="1" t="s">
        <v>6</v>
      </c>
      <c r="B74" t="s">
        <v>3</v>
      </c>
    </row>
    <row r="75" spans="1:17" x14ac:dyDescent="0.2">
      <c r="A75" s="1" t="s">
        <v>0</v>
      </c>
      <c r="E75" s="2" t="s">
        <v>10</v>
      </c>
      <c r="I75" s="3" t="s">
        <v>9</v>
      </c>
      <c r="M75" s="2" t="s">
        <v>11</v>
      </c>
      <c r="Q75" s="2" t="s">
        <v>8</v>
      </c>
    </row>
    <row r="76" spans="1:17" x14ac:dyDescent="0.2">
      <c r="A76" s="4">
        <v>6</v>
      </c>
      <c r="B76">
        <v>0.62960000000000005</v>
      </c>
      <c r="C76">
        <v>0.57569999999999999</v>
      </c>
      <c r="D76">
        <v>0.57569999999999999</v>
      </c>
      <c r="E76" s="5">
        <f>AVERAGE(B76:D76)</f>
        <v>0.59366666666666668</v>
      </c>
      <c r="F76">
        <v>2.0223</v>
      </c>
      <c r="G76">
        <v>2.0908000000000002</v>
      </c>
      <c r="H76">
        <v>1.764</v>
      </c>
      <c r="I76" s="5">
        <f>AVERAGE(F76:H76)</f>
        <v>1.9590333333333334</v>
      </c>
      <c r="J76">
        <v>0.73280000000000001</v>
      </c>
      <c r="K76">
        <v>1.0931</v>
      </c>
      <c r="L76">
        <v>0.4516</v>
      </c>
      <c r="M76" s="5">
        <f>AVERAGE(J76:L76)</f>
        <v>0.75916666666666666</v>
      </c>
      <c r="N76">
        <v>0.26190000000000002</v>
      </c>
      <c r="O76">
        <v>0.16109999999999999</v>
      </c>
      <c r="P76">
        <v>0.2492</v>
      </c>
      <c r="Q76" s="5">
        <f>AVERAGE(N76:P76)</f>
        <v>0.22406666666666666</v>
      </c>
    </row>
    <row r="77" spans="1:17" x14ac:dyDescent="0.2">
      <c r="A77" s="4">
        <f>A76/3</f>
        <v>2</v>
      </c>
      <c r="B77">
        <v>0.33829999999999999</v>
      </c>
      <c r="C77">
        <v>0.29899999999999999</v>
      </c>
      <c r="D77">
        <v>0.29970000000000002</v>
      </c>
      <c r="E77" s="5">
        <f t="shared" ref="E77:E82" si="39">AVERAGE(B77:D77)</f>
        <v>0.31233333333333335</v>
      </c>
      <c r="F77">
        <v>0.50819999999999999</v>
      </c>
      <c r="G77">
        <v>1.0806</v>
      </c>
      <c r="H77">
        <v>1.0483</v>
      </c>
      <c r="I77" s="5">
        <f t="shared" ref="I77:I82" si="40">AVERAGE(F77:H77)</f>
        <v>0.87903333333333344</v>
      </c>
      <c r="J77">
        <v>0.51500000000000001</v>
      </c>
      <c r="K77">
        <v>0.42970000000000003</v>
      </c>
      <c r="L77">
        <v>0.47</v>
      </c>
      <c r="M77" s="5">
        <f t="shared" ref="M77:M82" si="41">AVERAGE(J77:L77)</f>
        <v>0.47156666666666669</v>
      </c>
      <c r="N77">
        <v>0.1206</v>
      </c>
      <c r="O77">
        <v>0.11070000000000001</v>
      </c>
      <c r="P77">
        <v>0.1331</v>
      </c>
      <c r="Q77" s="5">
        <f t="shared" ref="Q77:Q82" si="42">AVERAGE(N77:P77)</f>
        <v>0.12146666666666667</v>
      </c>
    </row>
    <row r="78" spans="1:17" x14ac:dyDescent="0.2">
      <c r="A78" s="4">
        <f t="shared" ref="A78:A82" si="43">A77/3</f>
        <v>0.66666666666666663</v>
      </c>
      <c r="B78">
        <v>0.1782</v>
      </c>
      <c r="C78">
        <v>0.1653</v>
      </c>
      <c r="D78">
        <v>0.15540000000000001</v>
      </c>
      <c r="E78" s="5">
        <f t="shared" si="39"/>
        <v>0.1663</v>
      </c>
      <c r="F78">
        <v>0.40629999999999999</v>
      </c>
      <c r="G78">
        <v>0.43020000000000003</v>
      </c>
      <c r="H78">
        <v>0.42030000000000001</v>
      </c>
      <c r="I78" s="5">
        <f t="shared" si="40"/>
        <v>0.41893333333333338</v>
      </c>
      <c r="J78">
        <v>0.19409999999999999</v>
      </c>
      <c r="K78">
        <v>0.2303</v>
      </c>
      <c r="L78">
        <v>0.23899999999999999</v>
      </c>
      <c r="M78" s="5">
        <f t="shared" si="41"/>
        <v>0.22113333333333332</v>
      </c>
      <c r="N78">
        <v>9.5699999999999993E-2</v>
      </c>
      <c r="O78">
        <v>9.1200000000000003E-2</v>
      </c>
      <c r="P78">
        <v>9.3799999999999994E-2</v>
      </c>
      <c r="Q78" s="5">
        <f t="shared" si="42"/>
        <v>9.3566666666666673E-2</v>
      </c>
    </row>
    <row r="79" spans="1:17" x14ac:dyDescent="0.2">
      <c r="A79" s="4">
        <f t="shared" si="43"/>
        <v>0.22222222222222221</v>
      </c>
      <c r="B79">
        <v>0.13600000000000001</v>
      </c>
      <c r="C79">
        <v>9.9000000000000005E-2</v>
      </c>
      <c r="D79">
        <v>0.1027</v>
      </c>
      <c r="E79" s="5">
        <f t="shared" si="39"/>
        <v>0.11256666666666666</v>
      </c>
      <c r="F79">
        <v>0.15029999999999999</v>
      </c>
      <c r="G79">
        <v>0.19350000000000001</v>
      </c>
      <c r="H79">
        <v>0.185</v>
      </c>
      <c r="I79" s="5">
        <f t="shared" si="40"/>
        <v>0.17626666666666665</v>
      </c>
      <c r="J79">
        <v>0.1142</v>
      </c>
      <c r="K79">
        <v>0.12609999999999999</v>
      </c>
      <c r="L79">
        <v>0.13089999999999999</v>
      </c>
      <c r="M79" s="5">
        <f t="shared" si="41"/>
        <v>0.12373333333333332</v>
      </c>
      <c r="N79">
        <v>7.6899999999999996E-2</v>
      </c>
      <c r="O79">
        <v>7.5800000000000006E-2</v>
      </c>
      <c r="P79">
        <v>8.1000000000000003E-2</v>
      </c>
      <c r="Q79" s="5">
        <f t="shared" si="42"/>
        <v>7.7900000000000011E-2</v>
      </c>
    </row>
    <row r="80" spans="1:17" x14ac:dyDescent="0.2">
      <c r="A80" s="4">
        <f t="shared" si="43"/>
        <v>7.407407407407407E-2</v>
      </c>
      <c r="B80">
        <v>7.6399999999999996E-2</v>
      </c>
      <c r="C80">
        <v>7.7700000000000005E-2</v>
      </c>
      <c r="D80">
        <v>7.7200000000000005E-2</v>
      </c>
      <c r="E80" s="5">
        <f t="shared" si="39"/>
        <v>7.7100000000000002E-2</v>
      </c>
      <c r="F80">
        <v>0.1043</v>
      </c>
      <c r="G80">
        <v>0.107</v>
      </c>
      <c r="H80">
        <v>9.2899999999999996E-2</v>
      </c>
      <c r="I80" s="5">
        <f t="shared" si="40"/>
        <v>0.10139999999999999</v>
      </c>
      <c r="J80">
        <v>0.08</v>
      </c>
      <c r="K80">
        <v>8.43E-2</v>
      </c>
      <c r="L80">
        <v>8.4900000000000003E-2</v>
      </c>
      <c r="M80" s="5">
        <f t="shared" si="41"/>
        <v>8.3066666666666664E-2</v>
      </c>
      <c r="N80">
        <v>7.2099999999999997E-2</v>
      </c>
      <c r="O80">
        <v>7.0199999999999999E-2</v>
      </c>
      <c r="P80">
        <v>7.2999999999999995E-2</v>
      </c>
      <c r="Q80" s="5">
        <f t="shared" si="42"/>
        <v>7.1766666666666659E-2</v>
      </c>
    </row>
    <row r="81" spans="1:17" x14ac:dyDescent="0.2">
      <c r="A81" s="4">
        <f t="shared" si="43"/>
        <v>2.4691358024691357E-2</v>
      </c>
      <c r="B81">
        <v>8.7499999999999994E-2</v>
      </c>
      <c r="C81">
        <v>8.43E-2</v>
      </c>
      <c r="D81">
        <v>8.4000000000000005E-2</v>
      </c>
      <c r="E81" s="5">
        <f t="shared" si="39"/>
        <v>8.5266666666666671E-2</v>
      </c>
      <c r="F81">
        <v>7.9699999999999993E-2</v>
      </c>
      <c r="G81">
        <v>7.5600000000000001E-2</v>
      </c>
      <c r="H81">
        <v>7.2400000000000006E-2</v>
      </c>
      <c r="I81" s="5">
        <f t="shared" si="40"/>
        <v>7.5900000000000009E-2</v>
      </c>
      <c r="J81">
        <v>7.2499999999999995E-2</v>
      </c>
      <c r="K81">
        <v>6.8199999999999997E-2</v>
      </c>
      <c r="L81">
        <v>7.2499999999999995E-2</v>
      </c>
      <c r="M81" s="5">
        <f t="shared" si="41"/>
        <v>7.1066666666666667E-2</v>
      </c>
      <c r="N81">
        <v>7.1199999999999999E-2</v>
      </c>
      <c r="O81">
        <v>7.2499999999999995E-2</v>
      </c>
      <c r="P81">
        <v>7.1099999999999997E-2</v>
      </c>
      <c r="Q81" s="5">
        <f t="shared" si="42"/>
        <v>7.1599999999999997E-2</v>
      </c>
    </row>
    <row r="82" spans="1:17" x14ac:dyDescent="0.2">
      <c r="A82" s="4">
        <f t="shared" si="43"/>
        <v>8.2304526748971183E-3</v>
      </c>
      <c r="B82">
        <v>0.18099999999999999</v>
      </c>
      <c r="C82">
        <v>0.17929999999999999</v>
      </c>
      <c r="D82">
        <v>9.7100000000000006E-2</v>
      </c>
      <c r="E82" s="5">
        <f t="shared" si="39"/>
        <v>0.15246666666666667</v>
      </c>
      <c r="F82">
        <v>7.8200000000000006E-2</v>
      </c>
      <c r="G82">
        <v>7.9000000000000001E-2</v>
      </c>
      <c r="H82">
        <v>7.1999999999999995E-2</v>
      </c>
      <c r="I82" s="5">
        <f t="shared" si="40"/>
        <v>7.640000000000001E-2</v>
      </c>
      <c r="J82">
        <v>6.4199999999999993E-2</v>
      </c>
      <c r="K82">
        <v>6.6000000000000003E-2</v>
      </c>
      <c r="L82">
        <v>6.6900000000000001E-2</v>
      </c>
      <c r="M82" s="5">
        <f t="shared" si="41"/>
        <v>6.5699999999999995E-2</v>
      </c>
      <c r="N82">
        <v>7.17E-2</v>
      </c>
      <c r="O82">
        <v>6.6799999999999998E-2</v>
      </c>
      <c r="P82">
        <v>7.0099999999999996E-2</v>
      </c>
      <c r="Q82" s="5">
        <f t="shared" si="42"/>
        <v>6.9533333333333336E-2</v>
      </c>
    </row>
    <row r="83" spans="1:17" x14ac:dyDescent="0.2">
      <c r="A83"/>
    </row>
    <row r="84" spans="1:17" x14ac:dyDescent="0.2">
      <c r="A84" s="1" t="s">
        <v>6</v>
      </c>
      <c r="B84" t="s">
        <v>4</v>
      </c>
    </row>
    <row r="85" spans="1:17" x14ac:dyDescent="0.2">
      <c r="A85" s="1" t="s">
        <v>0</v>
      </c>
      <c r="E85" s="2" t="s">
        <v>10</v>
      </c>
      <c r="I85" s="3" t="s">
        <v>9</v>
      </c>
      <c r="M85" s="2" t="s">
        <v>11</v>
      </c>
      <c r="Q85" s="2" t="s">
        <v>8</v>
      </c>
    </row>
    <row r="86" spans="1:17" x14ac:dyDescent="0.2">
      <c r="A86" s="4">
        <v>6</v>
      </c>
      <c r="B86">
        <v>0.64219999999999999</v>
      </c>
      <c r="C86">
        <v>0.5696</v>
      </c>
      <c r="D86">
        <v>0.629</v>
      </c>
      <c r="E86" s="5">
        <f>AVERAGE(B86:D86)</f>
        <v>0.61360000000000003</v>
      </c>
      <c r="F86">
        <v>1.3864000000000001</v>
      </c>
      <c r="G86">
        <v>2.2339000000000002</v>
      </c>
      <c r="H86">
        <v>2.0344000000000002</v>
      </c>
      <c r="I86" s="5">
        <f>AVERAGE(F86:H86)</f>
        <v>1.8849</v>
      </c>
      <c r="J86">
        <v>0.6179</v>
      </c>
      <c r="K86">
        <v>0.9637</v>
      </c>
      <c r="L86">
        <v>0.80289999999999995</v>
      </c>
      <c r="M86" s="5">
        <f>AVERAGE(J86:L86)</f>
        <v>0.79483333333333339</v>
      </c>
      <c r="N86">
        <v>0.25580000000000003</v>
      </c>
      <c r="O86">
        <v>0.21959999999999999</v>
      </c>
      <c r="P86">
        <v>0.28110000000000002</v>
      </c>
      <c r="Q86" s="5">
        <f>AVERAGE(N86:P86)</f>
        <v>0.25216666666666671</v>
      </c>
    </row>
    <row r="87" spans="1:17" x14ac:dyDescent="0.2">
      <c r="A87" s="4">
        <f>A86/3</f>
        <v>2</v>
      </c>
      <c r="B87">
        <v>0.34350000000000003</v>
      </c>
      <c r="C87">
        <v>0.34079999999999999</v>
      </c>
      <c r="D87">
        <v>0.30259999999999998</v>
      </c>
      <c r="E87" s="5">
        <f t="shared" ref="E87:E92" si="44">AVERAGE(B87:D87)</f>
        <v>0.32896666666666668</v>
      </c>
      <c r="F87">
        <v>1.175</v>
      </c>
      <c r="G87">
        <v>1.198</v>
      </c>
      <c r="H87">
        <v>1.1611</v>
      </c>
      <c r="I87" s="5">
        <f t="shared" ref="I87:I92" si="45">AVERAGE(F87:H87)</f>
        <v>1.1780333333333335</v>
      </c>
      <c r="J87">
        <v>0.59240000000000004</v>
      </c>
      <c r="K87">
        <v>0.55269999999999997</v>
      </c>
      <c r="L87">
        <v>0.4259</v>
      </c>
      <c r="M87" s="5">
        <f t="shared" ref="M87:M92" si="46">AVERAGE(J87:L87)</f>
        <v>0.52366666666666661</v>
      </c>
      <c r="N87">
        <v>0.13120000000000001</v>
      </c>
      <c r="O87">
        <v>0.13730000000000001</v>
      </c>
      <c r="P87">
        <v>0.1133</v>
      </c>
      <c r="Q87" s="5">
        <f t="shared" ref="Q87:Q92" si="47">AVERAGE(N87:P87)</f>
        <v>0.12726666666666667</v>
      </c>
    </row>
    <row r="88" spans="1:17" x14ac:dyDescent="0.2">
      <c r="A88" s="4">
        <f t="shared" ref="A88:A92" si="48">A87/3</f>
        <v>0.66666666666666663</v>
      </c>
      <c r="B88">
        <v>0.18140000000000001</v>
      </c>
      <c r="C88">
        <v>0.18690000000000001</v>
      </c>
      <c r="D88">
        <v>0.16839999999999999</v>
      </c>
      <c r="E88" s="5">
        <f t="shared" si="44"/>
        <v>0.17889999999999998</v>
      </c>
      <c r="F88">
        <v>0.40050000000000002</v>
      </c>
      <c r="G88">
        <v>0.53290000000000004</v>
      </c>
      <c r="H88">
        <v>0.44840000000000002</v>
      </c>
      <c r="I88" s="5">
        <f t="shared" si="45"/>
        <v>0.46060000000000006</v>
      </c>
      <c r="J88">
        <v>0.2482</v>
      </c>
      <c r="K88">
        <v>0.23730000000000001</v>
      </c>
      <c r="L88">
        <v>0.20180000000000001</v>
      </c>
      <c r="M88" s="5">
        <f t="shared" si="46"/>
        <v>0.2291</v>
      </c>
      <c r="N88">
        <v>9.3399999999999997E-2</v>
      </c>
      <c r="O88">
        <v>0.1061</v>
      </c>
      <c r="P88">
        <v>8.72E-2</v>
      </c>
      <c r="Q88" s="5">
        <f t="shared" si="47"/>
        <v>9.5566666666666675E-2</v>
      </c>
    </row>
    <row r="89" spans="1:17" x14ac:dyDescent="0.2">
      <c r="A89" s="4">
        <f t="shared" si="48"/>
        <v>0.22222222222222221</v>
      </c>
      <c r="B89">
        <v>0.1103</v>
      </c>
      <c r="C89">
        <v>0.11260000000000001</v>
      </c>
      <c r="D89">
        <v>0.1157</v>
      </c>
      <c r="E89" s="5">
        <f t="shared" si="44"/>
        <v>0.11286666666666667</v>
      </c>
      <c r="F89">
        <v>0.16520000000000001</v>
      </c>
      <c r="G89">
        <v>0.20849999999999999</v>
      </c>
      <c r="H89">
        <v>0.17749999999999999</v>
      </c>
      <c r="I89" s="5">
        <f t="shared" si="45"/>
        <v>0.18373333333333333</v>
      </c>
      <c r="J89">
        <v>0.1021</v>
      </c>
      <c r="K89">
        <v>0.1144</v>
      </c>
      <c r="L89">
        <v>0.1197</v>
      </c>
      <c r="M89" s="5">
        <f t="shared" si="46"/>
        <v>0.11206666666666666</v>
      </c>
      <c r="N89">
        <v>6.7900000000000002E-2</v>
      </c>
      <c r="O89">
        <v>7.0400000000000004E-2</v>
      </c>
      <c r="P89">
        <v>7.3499999999999996E-2</v>
      </c>
      <c r="Q89" s="5">
        <f t="shared" si="47"/>
        <v>7.0599999999999996E-2</v>
      </c>
    </row>
    <row r="90" spans="1:17" x14ac:dyDescent="0.2">
      <c r="A90" s="4">
        <f t="shared" si="48"/>
        <v>7.407407407407407E-2</v>
      </c>
      <c r="B90">
        <v>8.6300000000000002E-2</v>
      </c>
      <c r="C90">
        <v>8.1100000000000005E-2</v>
      </c>
      <c r="D90">
        <v>7.8E-2</v>
      </c>
      <c r="E90" s="5">
        <f t="shared" si="44"/>
        <v>8.1799999999999998E-2</v>
      </c>
      <c r="F90">
        <v>0.112</v>
      </c>
      <c r="G90">
        <v>0.1057</v>
      </c>
      <c r="H90">
        <v>9.9000000000000005E-2</v>
      </c>
      <c r="I90" s="5">
        <f t="shared" si="45"/>
        <v>0.10556666666666666</v>
      </c>
      <c r="J90">
        <v>7.2900000000000006E-2</v>
      </c>
      <c r="K90">
        <v>8.1699999999999995E-2</v>
      </c>
      <c r="L90">
        <v>7.9899999999999999E-2</v>
      </c>
      <c r="M90" s="5">
        <f t="shared" si="46"/>
        <v>7.8166666666666676E-2</v>
      </c>
      <c r="N90">
        <v>6.7799999999999999E-2</v>
      </c>
      <c r="O90">
        <v>6.5799999999999997E-2</v>
      </c>
      <c r="P90">
        <v>6.6400000000000001E-2</v>
      </c>
      <c r="Q90" s="5">
        <f t="shared" si="47"/>
        <v>6.6666666666666666E-2</v>
      </c>
    </row>
    <row r="91" spans="1:17" x14ac:dyDescent="0.2">
      <c r="A91" s="4">
        <f t="shared" si="48"/>
        <v>2.4691358024691357E-2</v>
      </c>
      <c r="B91">
        <v>7.3800000000000004E-2</v>
      </c>
      <c r="C91">
        <v>7.5399999999999995E-2</v>
      </c>
      <c r="D91">
        <v>8.1600000000000006E-2</v>
      </c>
      <c r="E91" s="5">
        <f t="shared" si="44"/>
        <v>7.693333333333334E-2</v>
      </c>
      <c r="F91">
        <v>8.0799999999999997E-2</v>
      </c>
      <c r="G91">
        <v>7.7100000000000002E-2</v>
      </c>
      <c r="H91">
        <v>7.7899999999999997E-2</v>
      </c>
      <c r="I91" s="5">
        <f t="shared" si="45"/>
        <v>7.8599999999999989E-2</v>
      </c>
      <c r="J91">
        <v>6.5500000000000003E-2</v>
      </c>
      <c r="K91">
        <v>6.9099999999999995E-2</v>
      </c>
      <c r="L91">
        <v>6.25E-2</v>
      </c>
      <c r="M91" s="5">
        <f t="shared" si="46"/>
        <v>6.5699999999999995E-2</v>
      </c>
      <c r="N91">
        <v>6.3299999999999995E-2</v>
      </c>
      <c r="O91">
        <v>6.6799999999999998E-2</v>
      </c>
      <c r="P91">
        <v>6.3600000000000004E-2</v>
      </c>
      <c r="Q91" s="5">
        <f t="shared" si="47"/>
        <v>6.4566666666666661E-2</v>
      </c>
    </row>
    <row r="92" spans="1:17" x14ac:dyDescent="0.2">
      <c r="A92" s="4">
        <f t="shared" si="48"/>
        <v>8.2304526748971183E-3</v>
      </c>
      <c r="B92">
        <v>7.3400000000000007E-2</v>
      </c>
      <c r="C92">
        <v>8.2799999999999999E-2</v>
      </c>
      <c r="D92">
        <v>7.5300000000000006E-2</v>
      </c>
      <c r="E92" s="5">
        <f t="shared" si="44"/>
        <v>7.7166666666666675E-2</v>
      </c>
      <c r="F92">
        <v>7.8799999999999995E-2</v>
      </c>
      <c r="G92">
        <v>7.4700000000000003E-2</v>
      </c>
      <c r="H92">
        <v>6.7000000000000004E-2</v>
      </c>
      <c r="I92" s="5">
        <f t="shared" si="45"/>
        <v>7.3499999999999996E-2</v>
      </c>
      <c r="J92">
        <v>6.1400000000000003E-2</v>
      </c>
      <c r="K92">
        <v>6.5299999999999997E-2</v>
      </c>
      <c r="L92">
        <v>6.2300000000000001E-2</v>
      </c>
      <c r="M92" s="5">
        <f t="shared" si="46"/>
        <v>6.3E-2</v>
      </c>
      <c r="N92">
        <v>6.3200000000000006E-2</v>
      </c>
      <c r="O92">
        <v>6.4500000000000002E-2</v>
      </c>
      <c r="P92">
        <v>6.3299999999999995E-2</v>
      </c>
      <c r="Q92" s="5">
        <f t="shared" si="47"/>
        <v>6.3666666666666663E-2</v>
      </c>
    </row>
    <row r="93" spans="1:17" x14ac:dyDescent="0.2">
      <c r="A93" s="4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</row>
    <row r="95" spans="1:17" x14ac:dyDescent="0.2">
      <c r="A95" s="1" t="s">
        <v>7</v>
      </c>
      <c r="B95" t="s">
        <v>2</v>
      </c>
    </row>
    <row r="96" spans="1:17" x14ac:dyDescent="0.2">
      <c r="A96" s="1" t="s">
        <v>0</v>
      </c>
      <c r="E96" s="2" t="s">
        <v>10</v>
      </c>
      <c r="I96" s="3" t="s">
        <v>9</v>
      </c>
      <c r="M96" s="2" t="s">
        <v>11</v>
      </c>
      <c r="Q96" s="2" t="s">
        <v>8</v>
      </c>
    </row>
    <row r="97" spans="1:17" x14ac:dyDescent="0.2">
      <c r="A97" s="4">
        <v>6</v>
      </c>
      <c r="B97">
        <v>4</v>
      </c>
      <c r="C97">
        <v>4</v>
      </c>
      <c r="D97">
        <v>4</v>
      </c>
      <c r="E97" s="5">
        <f>AVERAGE(B97:D97)</f>
        <v>4</v>
      </c>
      <c r="F97">
        <v>4</v>
      </c>
      <c r="G97">
        <v>4</v>
      </c>
      <c r="H97">
        <v>4</v>
      </c>
      <c r="I97" s="5">
        <f>AVERAGE(F97:H97)</f>
        <v>4</v>
      </c>
      <c r="J97">
        <v>4</v>
      </c>
      <c r="K97">
        <v>4</v>
      </c>
      <c r="L97">
        <v>4</v>
      </c>
      <c r="M97" s="5">
        <f>AVERAGE(J97:L97)</f>
        <v>4</v>
      </c>
      <c r="N97">
        <v>4</v>
      </c>
      <c r="O97">
        <v>4</v>
      </c>
      <c r="P97">
        <v>4</v>
      </c>
      <c r="Q97" s="5">
        <f>AVERAGE(N97:P97)</f>
        <v>4</v>
      </c>
    </row>
    <row r="98" spans="1:17" x14ac:dyDescent="0.2">
      <c r="A98" s="4">
        <f>A97/3</f>
        <v>2</v>
      </c>
      <c r="B98">
        <v>4</v>
      </c>
      <c r="C98">
        <v>4</v>
      </c>
      <c r="D98">
        <v>4</v>
      </c>
      <c r="E98" s="5">
        <f t="shared" ref="E98:E103" si="49">AVERAGE(B98:D98)</f>
        <v>4</v>
      </c>
      <c r="F98">
        <v>3.9054000000000002</v>
      </c>
      <c r="G98">
        <v>4</v>
      </c>
      <c r="H98">
        <v>3.9901</v>
      </c>
      <c r="I98" s="5">
        <f t="shared" ref="I98:I103" si="50">AVERAGE(F98:H98)</f>
        <v>3.9651666666666667</v>
      </c>
      <c r="J98">
        <v>4</v>
      </c>
      <c r="K98">
        <v>4</v>
      </c>
      <c r="L98">
        <v>4</v>
      </c>
      <c r="M98" s="5">
        <f t="shared" ref="M98:M103" si="51">AVERAGE(J98:L98)</f>
        <v>4</v>
      </c>
      <c r="N98">
        <v>3.7503000000000002</v>
      </c>
      <c r="O98">
        <v>4</v>
      </c>
      <c r="P98">
        <v>3.8439000000000001</v>
      </c>
      <c r="Q98" s="5">
        <f t="shared" ref="Q98:Q103" si="52">AVERAGE(N98:P98)</f>
        <v>3.8647333333333336</v>
      </c>
    </row>
    <row r="99" spans="1:17" x14ac:dyDescent="0.2">
      <c r="A99" s="4">
        <f t="shared" ref="A99:A103" si="53">A98/3</f>
        <v>0.66666666666666663</v>
      </c>
      <c r="B99">
        <v>4</v>
      </c>
      <c r="C99">
        <v>4</v>
      </c>
      <c r="D99">
        <v>4</v>
      </c>
      <c r="E99" s="5">
        <f t="shared" si="49"/>
        <v>4</v>
      </c>
      <c r="F99">
        <v>2.4207999999999998</v>
      </c>
      <c r="G99">
        <v>2.3157000000000001</v>
      </c>
      <c r="H99">
        <v>2.2162000000000002</v>
      </c>
      <c r="I99" s="5">
        <f t="shared" si="50"/>
        <v>2.3175666666666666</v>
      </c>
      <c r="J99">
        <v>4</v>
      </c>
      <c r="K99">
        <v>4</v>
      </c>
      <c r="L99">
        <v>4</v>
      </c>
      <c r="M99" s="5">
        <f t="shared" si="51"/>
        <v>4</v>
      </c>
      <c r="N99">
        <v>1.6715</v>
      </c>
      <c r="O99">
        <v>3.0440999999999998</v>
      </c>
      <c r="P99">
        <v>3.1819000000000002</v>
      </c>
      <c r="Q99" s="5">
        <f t="shared" si="52"/>
        <v>2.6325000000000003</v>
      </c>
    </row>
    <row r="100" spans="1:17" x14ac:dyDescent="0.2">
      <c r="A100" s="4">
        <f t="shared" si="53"/>
        <v>0.22222222222222221</v>
      </c>
      <c r="B100">
        <v>3.1993999999999998</v>
      </c>
      <c r="C100">
        <v>3.2439</v>
      </c>
      <c r="D100">
        <v>3.0508999999999999</v>
      </c>
      <c r="E100" s="5">
        <f t="shared" si="49"/>
        <v>3.164733333333333</v>
      </c>
      <c r="F100">
        <v>0.86219999999999997</v>
      </c>
      <c r="G100">
        <v>0.86429999999999996</v>
      </c>
      <c r="H100">
        <v>0.8175</v>
      </c>
      <c r="I100" s="5">
        <f t="shared" si="50"/>
        <v>0.84799999999999998</v>
      </c>
      <c r="J100">
        <v>3.6711</v>
      </c>
      <c r="K100">
        <v>3.5232000000000001</v>
      </c>
      <c r="L100">
        <v>3.3452999999999999</v>
      </c>
      <c r="M100" s="5">
        <f t="shared" si="51"/>
        <v>3.5131999999999999</v>
      </c>
      <c r="N100">
        <v>0.68210000000000004</v>
      </c>
      <c r="O100">
        <v>1.5584</v>
      </c>
      <c r="P100">
        <v>1.526</v>
      </c>
      <c r="Q100" s="5">
        <f t="shared" si="52"/>
        <v>1.2554999999999998</v>
      </c>
    </row>
    <row r="101" spans="1:17" x14ac:dyDescent="0.2">
      <c r="A101" s="4">
        <f t="shared" si="53"/>
        <v>7.407407407407407E-2</v>
      </c>
      <c r="B101">
        <v>0.69120000000000004</v>
      </c>
      <c r="C101">
        <v>1.0316000000000001</v>
      </c>
      <c r="D101">
        <v>1.0125999999999999</v>
      </c>
      <c r="E101" s="5">
        <f t="shared" si="49"/>
        <v>0.91180000000000005</v>
      </c>
      <c r="F101">
        <v>0.3034</v>
      </c>
      <c r="G101">
        <v>0.3029</v>
      </c>
      <c r="H101">
        <v>0.29530000000000001</v>
      </c>
      <c r="I101" s="5">
        <f t="shared" si="50"/>
        <v>0.30053333333333337</v>
      </c>
      <c r="J101">
        <v>1.3680000000000001</v>
      </c>
      <c r="K101">
        <v>1.2472000000000001</v>
      </c>
      <c r="L101">
        <v>1.3238000000000001</v>
      </c>
      <c r="M101" s="5">
        <f t="shared" si="51"/>
        <v>1.3129999999999999</v>
      </c>
      <c r="N101">
        <v>0.33679999999999999</v>
      </c>
      <c r="O101">
        <v>0.43180000000000002</v>
      </c>
      <c r="P101">
        <v>0.5363</v>
      </c>
      <c r="Q101" s="5">
        <f t="shared" si="52"/>
        <v>0.43496666666666667</v>
      </c>
    </row>
    <row r="102" spans="1:17" x14ac:dyDescent="0.2">
      <c r="A102" s="4">
        <f t="shared" si="53"/>
        <v>2.4691358024691357E-2</v>
      </c>
      <c r="B102">
        <v>0.35670000000000002</v>
      </c>
      <c r="C102">
        <v>0.3049</v>
      </c>
      <c r="D102">
        <v>0.2974</v>
      </c>
      <c r="E102" s="5">
        <f t="shared" si="49"/>
        <v>0.31966666666666665</v>
      </c>
      <c r="F102">
        <v>0.1273</v>
      </c>
      <c r="G102">
        <v>0.1346</v>
      </c>
      <c r="H102">
        <v>0.1246</v>
      </c>
      <c r="I102" s="5">
        <f t="shared" si="50"/>
        <v>0.12883333333333333</v>
      </c>
      <c r="J102">
        <v>0.46700000000000003</v>
      </c>
      <c r="K102">
        <v>0.39340000000000003</v>
      </c>
      <c r="L102">
        <v>0.44140000000000001</v>
      </c>
      <c r="M102" s="5">
        <f t="shared" si="51"/>
        <v>0.43393333333333334</v>
      </c>
      <c r="N102">
        <v>0.22320000000000001</v>
      </c>
      <c r="O102">
        <v>0.26979999999999998</v>
      </c>
      <c r="P102">
        <v>0.36249999999999999</v>
      </c>
      <c r="Q102" s="5">
        <f t="shared" si="52"/>
        <v>0.28516666666666662</v>
      </c>
    </row>
    <row r="103" spans="1:17" x14ac:dyDescent="0.2">
      <c r="A103" s="4">
        <f t="shared" si="53"/>
        <v>8.2304526748971183E-3</v>
      </c>
      <c r="B103">
        <v>0.15229999999999999</v>
      </c>
      <c r="C103">
        <v>0.12559999999999999</v>
      </c>
      <c r="D103">
        <v>0.1351</v>
      </c>
      <c r="E103" s="5">
        <f t="shared" si="49"/>
        <v>0.13766666666666666</v>
      </c>
      <c r="F103">
        <v>9.1999999999999998E-2</v>
      </c>
      <c r="G103">
        <v>8.7400000000000005E-2</v>
      </c>
      <c r="H103">
        <v>8.4000000000000005E-2</v>
      </c>
      <c r="I103" s="5">
        <f t="shared" si="50"/>
        <v>8.7800000000000003E-2</v>
      </c>
      <c r="J103">
        <v>0.13900000000000001</v>
      </c>
      <c r="K103">
        <v>0.14349999999999999</v>
      </c>
      <c r="L103">
        <v>0.1346</v>
      </c>
      <c r="M103" s="5">
        <f t="shared" si="51"/>
        <v>0.13903333333333331</v>
      </c>
      <c r="N103">
        <v>0.1192</v>
      </c>
      <c r="O103">
        <v>0.16669999999999999</v>
      </c>
      <c r="P103">
        <v>0.15229999999999999</v>
      </c>
      <c r="Q103" s="5">
        <f t="shared" si="52"/>
        <v>0.14606666666666665</v>
      </c>
    </row>
    <row r="104" spans="1:17" x14ac:dyDescent="0.2">
      <c r="A104"/>
    </row>
    <row r="105" spans="1:17" x14ac:dyDescent="0.2">
      <c r="A105" s="1" t="s">
        <v>7</v>
      </c>
      <c r="B105" t="s">
        <v>3</v>
      </c>
    </row>
    <row r="106" spans="1:17" x14ac:dyDescent="0.2">
      <c r="A106" s="1" t="s">
        <v>0</v>
      </c>
      <c r="E106" s="2" t="s">
        <v>10</v>
      </c>
      <c r="I106" s="3" t="s">
        <v>9</v>
      </c>
      <c r="M106" s="2" t="s">
        <v>11</v>
      </c>
      <c r="Q106" s="2" t="s">
        <v>8</v>
      </c>
    </row>
    <row r="107" spans="1:17" x14ac:dyDescent="0.2">
      <c r="A107" s="4">
        <v>6</v>
      </c>
      <c r="B107">
        <v>4</v>
      </c>
      <c r="C107">
        <v>3.9517000000000002</v>
      </c>
      <c r="D107">
        <v>4</v>
      </c>
      <c r="E107" s="5">
        <f>AVERAGE(B107:D107)</f>
        <v>3.9839000000000002</v>
      </c>
      <c r="F107">
        <v>4</v>
      </c>
      <c r="G107">
        <v>4</v>
      </c>
      <c r="H107">
        <v>4</v>
      </c>
      <c r="I107" s="5">
        <f>AVERAGE(F107:H107)</f>
        <v>4</v>
      </c>
      <c r="J107">
        <v>4</v>
      </c>
      <c r="K107">
        <v>4</v>
      </c>
      <c r="L107">
        <v>4</v>
      </c>
      <c r="M107" s="5">
        <f>AVERAGE(J107:L107)</f>
        <v>4</v>
      </c>
      <c r="N107">
        <v>4</v>
      </c>
      <c r="O107">
        <v>3.1934</v>
      </c>
      <c r="P107">
        <v>4</v>
      </c>
      <c r="Q107" s="5">
        <f>AVERAGE(N107:P107)</f>
        <v>3.7311333333333336</v>
      </c>
    </row>
    <row r="108" spans="1:17" x14ac:dyDescent="0.2">
      <c r="A108" s="4">
        <f>A107/3</f>
        <v>2</v>
      </c>
      <c r="B108">
        <v>4</v>
      </c>
      <c r="C108">
        <v>3.9308000000000001</v>
      </c>
      <c r="D108">
        <v>3.8877999999999999</v>
      </c>
      <c r="E108" s="5">
        <f t="shared" ref="E108:E113" si="54">AVERAGE(B108:D108)</f>
        <v>3.9395333333333333</v>
      </c>
      <c r="F108">
        <v>3.9390999999999998</v>
      </c>
      <c r="G108">
        <v>3.1776</v>
      </c>
      <c r="H108">
        <v>3.7997999999999998</v>
      </c>
      <c r="I108" s="5">
        <f t="shared" ref="I108:I113" si="55">AVERAGE(F108:H108)</f>
        <v>3.6388333333333329</v>
      </c>
      <c r="J108">
        <v>3.9005000000000001</v>
      </c>
      <c r="K108">
        <v>4</v>
      </c>
      <c r="L108">
        <v>4</v>
      </c>
      <c r="M108" s="5">
        <f t="shared" ref="M108:M113" si="56">AVERAGE(J108:L108)</f>
        <v>3.9668333333333337</v>
      </c>
      <c r="N108">
        <v>4</v>
      </c>
      <c r="O108">
        <v>4</v>
      </c>
      <c r="P108">
        <v>2.6613000000000002</v>
      </c>
      <c r="Q108" s="5">
        <f t="shared" ref="Q108:Q113" si="57">AVERAGE(N108:P108)</f>
        <v>3.5537666666666667</v>
      </c>
    </row>
    <row r="109" spans="1:17" x14ac:dyDescent="0.2">
      <c r="A109" s="4">
        <f t="shared" ref="A109:A113" si="58">A108/3</f>
        <v>0.66666666666666663</v>
      </c>
      <c r="B109">
        <v>4</v>
      </c>
      <c r="C109">
        <v>4</v>
      </c>
      <c r="D109">
        <v>4</v>
      </c>
      <c r="E109" s="5">
        <f t="shared" si="54"/>
        <v>4</v>
      </c>
      <c r="F109">
        <v>2.3599000000000001</v>
      </c>
      <c r="G109">
        <v>2.3407</v>
      </c>
      <c r="H109">
        <v>2.2494000000000001</v>
      </c>
      <c r="I109" s="5">
        <f t="shared" si="55"/>
        <v>2.3166666666666664</v>
      </c>
      <c r="J109">
        <v>4</v>
      </c>
      <c r="K109">
        <v>3.9268000000000001</v>
      </c>
      <c r="L109">
        <v>4</v>
      </c>
      <c r="M109" s="5">
        <f t="shared" si="56"/>
        <v>3.9756</v>
      </c>
      <c r="N109">
        <v>3.044</v>
      </c>
      <c r="O109">
        <v>2.7288000000000001</v>
      </c>
      <c r="P109">
        <v>1.6073</v>
      </c>
      <c r="Q109" s="5">
        <f t="shared" si="57"/>
        <v>2.4600333333333335</v>
      </c>
    </row>
    <row r="110" spans="1:17" x14ac:dyDescent="0.2">
      <c r="A110" s="4">
        <f t="shared" si="58"/>
        <v>0.22222222222222221</v>
      </c>
      <c r="B110">
        <v>3.1297000000000001</v>
      </c>
      <c r="C110">
        <v>3.0733999999999999</v>
      </c>
      <c r="D110">
        <v>2.8831000000000002</v>
      </c>
      <c r="E110" s="5">
        <f t="shared" si="54"/>
        <v>3.0287333333333333</v>
      </c>
      <c r="F110">
        <v>0.89510000000000001</v>
      </c>
      <c r="G110">
        <v>0.85619999999999996</v>
      </c>
      <c r="H110">
        <v>0.74829999999999997</v>
      </c>
      <c r="I110" s="5">
        <f t="shared" si="55"/>
        <v>0.83320000000000005</v>
      </c>
      <c r="J110">
        <v>3.8239000000000001</v>
      </c>
      <c r="K110">
        <v>3.7976999999999999</v>
      </c>
      <c r="L110">
        <v>3.6280999999999999</v>
      </c>
      <c r="M110" s="5">
        <f t="shared" si="56"/>
        <v>3.7499000000000002</v>
      </c>
      <c r="N110">
        <v>0.6179</v>
      </c>
      <c r="O110">
        <v>1.2190000000000001</v>
      </c>
      <c r="P110">
        <v>1.4269000000000001</v>
      </c>
      <c r="Q110" s="5">
        <f t="shared" si="57"/>
        <v>1.0879333333333332</v>
      </c>
    </row>
    <row r="111" spans="1:17" x14ac:dyDescent="0.2">
      <c r="A111" s="4">
        <f t="shared" si="58"/>
        <v>7.407407407407407E-2</v>
      </c>
      <c r="B111">
        <v>1.0565</v>
      </c>
      <c r="C111">
        <v>0.77070000000000005</v>
      </c>
      <c r="D111">
        <v>0.94810000000000005</v>
      </c>
      <c r="E111" s="5">
        <f t="shared" si="54"/>
        <v>0.92510000000000003</v>
      </c>
      <c r="F111">
        <v>0.31169999999999998</v>
      </c>
      <c r="G111">
        <v>0.31130000000000002</v>
      </c>
      <c r="H111">
        <v>0.26819999999999999</v>
      </c>
      <c r="I111" s="5">
        <f t="shared" si="55"/>
        <v>0.29706666666666665</v>
      </c>
      <c r="J111">
        <v>1.3643000000000001</v>
      </c>
      <c r="K111">
        <v>1.4376</v>
      </c>
      <c r="L111">
        <v>1.2741</v>
      </c>
      <c r="M111" s="5">
        <f t="shared" si="56"/>
        <v>1.3586666666666665</v>
      </c>
      <c r="N111">
        <v>0.23269999999999999</v>
      </c>
      <c r="O111">
        <v>0.57569999999999999</v>
      </c>
      <c r="P111">
        <v>0.74580000000000002</v>
      </c>
      <c r="Q111" s="5">
        <f t="shared" si="57"/>
        <v>0.51806666666666668</v>
      </c>
    </row>
    <row r="112" spans="1:17" x14ac:dyDescent="0.2">
      <c r="A112" s="4">
        <f t="shared" si="58"/>
        <v>2.4691358024691357E-2</v>
      </c>
      <c r="B112">
        <v>0.30170000000000002</v>
      </c>
      <c r="C112">
        <v>0.30170000000000002</v>
      </c>
      <c r="D112">
        <v>0.2989</v>
      </c>
      <c r="E112" s="5">
        <f t="shared" si="54"/>
        <v>0.30076666666666668</v>
      </c>
      <c r="F112">
        <v>0.12590000000000001</v>
      </c>
      <c r="G112">
        <v>0.1036</v>
      </c>
      <c r="H112">
        <v>0.113</v>
      </c>
      <c r="I112" s="5">
        <f t="shared" si="55"/>
        <v>0.11416666666666668</v>
      </c>
      <c r="J112">
        <v>0.50029999999999997</v>
      </c>
      <c r="K112">
        <v>0.47760000000000002</v>
      </c>
      <c r="L112">
        <v>0.4118</v>
      </c>
      <c r="M112" s="5">
        <f t="shared" si="56"/>
        <v>0.46323333333333333</v>
      </c>
      <c r="N112">
        <v>0.4294</v>
      </c>
      <c r="O112">
        <v>0.41699999999999998</v>
      </c>
      <c r="P112">
        <v>0.39700000000000002</v>
      </c>
      <c r="Q112" s="5">
        <f t="shared" si="57"/>
        <v>0.41446666666666671</v>
      </c>
    </row>
    <row r="113" spans="1:17" x14ac:dyDescent="0.2">
      <c r="A113" s="4">
        <f t="shared" si="58"/>
        <v>8.2304526748971183E-3</v>
      </c>
      <c r="B113">
        <v>0.107</v>
      </c>
      <c r="C113">
        <v>0.1124</v>
      </c>
      <c r="D113">
        <v>0.1229</v>
      </c>
      <c r="E113" s="5">
        <f t="shared" si="54"/>
        <v>0.11409999999999999</v>
      </c>
      <c r="F113">
        <v>8.4500000000000006E-2</v>
      </c>
      <c r="G113">
        <v>8.2799999999999999E-2</v>
      </c>
      <c r="H113">
        <v>7.8799999999999995E-2</v>
      </c>
      <c r="I113" s="5">
        <f t="shared" si="55"/>
        <v>8.2033333333333333E-2</v>
      </c>
      <c r="J113">
        <v>0.13089999999999999</v>
      </c>
      <c r="K113">
        <v>0.1472</v>
      </c>
      <c r="L113">
        <v>0.14030000000000001</v>
      </c>
      <c r="M113" s="5">
        <f t="shared" si="56"/>
        <v>0.13946666666666666</v>
      </c>
      <c r="N113">
        <v>0.12959999999999999</v>
      </c>
      <c r="O113">
        <v>0.2631</v>
      </c>
      <c r="P113">
        <v>0.21640000000000001</v>
      </c>
      <c r="Q113" s="5">
        <f t="shared" si="57"/>
        <v>0.20303333333333332</v>
      </c>
    </row>
    <row r="114" spans="1:17" x14ac:dyDescent="0.2">
      <c r="A114"/>
    </row>
    <row r="115" spans="1:17" x14ac:dyDescent="0.2">
      <c r="A115" s="1" t="s">
        <v>7</v>
      </c>
      <c r="B115" t="s">
        <v>4</v>
      </c>
    </row>
    <row r="116" spans="1:17" x14ac:dyDescent="0.2">
      <c r="A116" s="1" t="s">
        <v>0</v>
      </c>
      <c r="E116" s="2" t="s">
        <v>10</v>
      </c>
      <c r="I116" s="3" t="s">
        <v>9</v>
      </c>
      <c r="M116" s="2" t="s">
        <v>11</v>
      </c>
      <c r="Q116" s="2" t="s">
        <v>8</v>
      </c>
    </row>
    <row r="117" spans="1:17" x14ac:dyDescent="0.2">
      <c r="A117" s="4">
        <v>6</v>
      </c>
      <c r="B117">
        <v>4</v>
      </c>
      <c r="C117">
        <v>4</v>
      </c>
      <c r="D117">
        <v>4</v>
      </c>
      <c r="E117" s="5">
        <f>AVERAGE(B117:D117)</f>
        <v>4</v>
      </c>
      <c r="F117">
        <v>4</v>
      </c>
      <c r="G117">
        <v>4</v>
      </c>
      <c r="H117">
        <v>4</v>
      </c>
      <c r="I117" s="5">
        <f>AVERAGE(F117:H117)</f>
        <v>4</v>
      </c>
      <c r="J117">
        <v>4</v>
      </c>
      <c r="K117">
        <v>3.9817999999999998</v>
      </c>
      <c r="L117">
        <v>4</v>
      </c>
      <c r="M117" s="5">
        <f>AVERAGE(J117:L117)</f>
        <v>3.9939333333333331</v>
      </c>
      <c r="Q117" s="5"/>
    </row>
    <row r="118" spans="1:17" x14ac:dyDescent="0.2">
      <c r="A118" s="4">
        <f>A117/3</f>
        <v>2</v>
      </c>
      <c r="B118">
        <v>4</v>
      </c>
      <c r="C118">
        <v>4</v>
      </c>
      <c r="D118">
        <v>4</v>
      </c>
      <c r="E118" s="5">
        <f t="shared" ref="E118:E123" si="59">AVERAGE(B118:D118)</f>
        <v>4</v>
      </c>
      <c r="F118">
        <v>4</v>
      </c>
      <c r="G118">
        <v>4</v>
      </c>
      <c r="H118">
        <v>4</v>
      </c>
      <c r="I118" s="5">
        <f t="shared" ref="I118:I123" si="60">AVERAGE(F118:H118)</f>
        <v>4</v>
      </c>
      <c r="J118">
        <v>4</v>
      </c>
      <c r="K118">
        <v>4</v>
      </c>
      <c r="L118">
        <v>4</v>
      </c>
      <c r="M118" s="5">
        <f t="shared" ref="M118:M123" si="61">AVERAGE(J118:L118)</f>
        <v>4</v>
      </c>
      <c r="Q118" s="5"/>
    </row>
    <row r="119" spans="1:17" x14ac:dyDescent="0.2">
      <c r="A119" s="4">
        <f t="shared" ref="A119:A123" si="62">A118/3</f>
        <v>0.66666666666666663</v>
      </c>
      <c r="B119">
        <v>4</v>
      </c>
      <c r="C119">
        <v>4</v>
      </c>
      <c r="D119">
        <v>4</v>
      </c>
      <c r="E119" s="5">
        <f t="shared" si="59"/>
        <v>4</v>
      </c>
      <c r="F119">
        <v>2.4666000000000001</v>
      </c>
      <c r="G119">
        <v>2.3940000000000001</v>
      </c>
      <c r="H119">
        <v>2.9255999999999998</v>
      </c>
      <c r="I119" s="5">
        <f t="shared" si="60"/>
        <v>2.5953999999999997</v>
      </c>
      <c r="J119">
        <v>4</v>
      </c>
      <c r="K119">
        <v>4</v>
      </c>
      <c r="L119">
        <v>4</v>
      </c>
      <c r="M119" s="5">
        <f t="shared" si="61"/>
        <v>4</v>
      </c>
      <c r="Q119" s="5"/>
    </row>
    <row r="120" spans="1:17" x14ac:dyDescent="0.2">
      <c r="A120" s="4">
        <f t="shared" si="62"/>
        <v>0.22222222222222221</v>
      </c>
      <c r="B120">
        <v>2.4625499999999998</v>
      </c>
      <c r="C120">
        <v>2.3554500000000003</v>
      </c>
      <c r="D120">
        <v>2.9219999999999997</v>
      </c>
      <c r="E120" s="5">
        <f t="shared" si="59"/>
        <v>2.5799999999999996</v>
      </c>
      <c r="F120">
        <v>1.2492000000000001</v>
      </c>
      <c r="G120">
        <v>1.1350500000000001</v>
      </c>
      <c r="H120">
        <v>1.2972000000000001</v>
      </c>
      <c r="I120" s="5">
        <f t="shared" si="60"/>
        <v>1.2271500000000002</v>
      </c>
      <c r="J120">
        <v>3.9601999999999999</v>
      </c>
      <c r="K120">
        <v>4</v>
      </c>
      <c r="L120">
        <v>3.8771</v>
      </c>
      <c r="M120" s="5">
        <f t="shared" si="61"/>
        <v>3.9457666666666671</v>
      </c>
      <c r="Q120" s="5"/>
    </row>
    <row r="121" spans="1:17" x14ac:dyDescent="0.2">
      <c r="A121" s="4">
        <f t="shared" si="62"/>
        <v>7.407407407407407E-2</v>
      </c>
      <c r="B121">
        <v>1.5044999999999997</v>
      </c>
      <c r="C121">
        <v>1.08345</v>
      </c>
      <c r="D121">
        <v>1.0328999999999999</v>
      </c>
      <c r="E121" s="5">
        <f t="shared" si="59"/>
        <v>1.20695</v>
      </c>
      <c r="F121">
        <v>0.45465</v>
      </c>
      <c r="G121">
        <v>0.38444999999999996</v>
      </c>
      <c r="H121">
        <v>0.47625000000000001</v>
      </c>
      <c r="I121" s="5">
        <f t="shared" si="60"/>
        <v>0.43845000000000001</v>
      </c>
      <c r="J121">
        <v>1.6141000000000001</v>
      </c>
      <c r="K121">
        <v>1.657</v>
      </c>
      <c r="L121">
        <v>1.5724</v>
      </c>
      <c r="M121" s="5">
        <f t="shared" si="61"/>
        <v>1.6145000000000003</v>
      </c>
      <c r="Q121" s="5"/>
    </row>
    <row r="122" spans="1:17" x14ac:dyDescent="0.2">
      <c r="A122" s="4">
        <f t="shared" si="62"/>
        <v>2.4691358024691357E-2</v>
      </c>
      <c r="B122">
        <v>0.48465000000000003</v>
      </c>
      <c r="C122">
        <v>0.21975</v>
      </c>
      <c r="D122">
        <v>0.31635000000000002</v>
      </c>
      <c r="E122" s="5">
        <f t="shared" si="59"/>
        <v>0.34025</v>
      </c>
      <c r="F122">
        <v>0.20669999999999999</v>
      </c>
      <c r="G122">
        <v>0.23025000000000001</v>
      </c>
      <c r="H122">
        <v>0.20175000000000001</v>
      </c>
      <c r="I122" s="5">
        <f t="shared" si="60"/>
        <v>0.21290000000000001</v>
      </c>
      <c r="J122">
        <v>0.51770000000000005</v>
      </c>
      <c r="K122">
        <v>0.50900000000000001</v>
      </c>
      <c r="L122">
        <v>0.59719999999999995</v>
      </c>
      <c r="M122" s="5">
        <f t="shared" si="61"/>
        <v>0.5413</v>
      </c>
      <c r="Q122" s="5"/>
    </row>
    <row r="123" spans="1:17" x14ac:dyDescent="0.2">
      <c r="A123" s="4">
        <f t="shared" si="62"/>
        <v>8.2304526748971183E-3</v>
      </c>
      <c r="B123">
        <v>0.19619999999999999</v>
      </c>
      <c r="C123">
        <v>0.2112</v>
      </c>
      <c r="D123">
        <v>0.1668</v>
      </c>
      <c r="E123" s="5">
        <f t="shared" si="59"/>
        <v>0.19140000000000001</v>
      </c>
      <c r="F123">
        <v>0.1464</v>
      </c>
      <c r="G123">
        <v>0.15165000000000001</v>
      </c>
      <c r="H123">
        <v>0.19514999999999999</v>
      </c>
      <c r="I123" s="5">
        <f t="shared" si="60"/>
        <v>0.16440000000000002</v>
      </c>
      <c r="J123">
        <v>0.17280000000000001</v>
      </c>
      <c r="K123">
        <v>0.19120000000000001</v>
      </c>
      <c r="L123">
        <v>0.20399999999999999</v>
      </c>
      <c r="M123" s="5">
        <f t="shared" si="61"/>
        <v>0.18933333333333333</v>
      </c>
      <c r="Q123" s="5"/>
    </row>
    <row r="124" spans="1:17" x14ac:dyDescent="0.2">
      <c r="A124" s="4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</row>
    <row r="125" spans="1:17" x14ac:dyDescent="0.2">
      <c r="A125"/>
    </row>
    <row r="126" spans="1:17" x14ac:dyDescent="0.2">
      <c r="A12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</vt:lpstr>
      <vt:lpstr>Figure3</vt:lpstr>
      <vt:lpstr>Figur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Masuyer</dc:creator>
  <cp:lastModifiedBy>Geoffrey Masuyer</cp:lastModifiedBy>
  <dcterms:created xsi:type="dcterms:W3CDTF">2016-05-03T14:12:30Z</dcterms:created>
  <dcterms:modified xsi:type="dcterms:W3CDTF">2025-05-15T08:11:16Z</dcterms:modified>
</cp:coreProperties>
</file>